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onselho Municipal\Documents\Malaria mortalidade final\"/>
    </mc:Choice>
  </mc:AlternateContent>
  <bookViews>
    <workbookView xWindow="240" yWindow="30" windowWidth="20115" windowHeight="9420" activeTab="2"/>
  </bookViews>
  <sheets>
    <sheet name="Clima" sheetId="1" r:id="rId1"/>
    <sheet name="Mortality" sheetId="2" r:id="rId2"/>
    <sheet name="ANOVA year and month" sheetId="14" r:id="rId3"/>
    <sheet name="Regressao" sheetId="3" r:id="rId4"/>
    <sheet name="Correlacao" sheetId="4" r:id="rId5"/>
    <sheet name="Descriptive estst" sheetId="6" r:id="rId6"/>
    <sheet name="ANOVA clima" sheetId="7" r:id="rId7"/>
    <sheet name="ANOVA Tmean" sheetId="8" r:id="rId8"/>
    <sheet name="ANOVA Tmax" sheetId="9" r:id="rId9"/>
    <sheet name="ANOVA tmin" sheetId="10" r:id="rId10"/>
    <sheet name="HR" sheetId="11" r:id="rId11"/>
    <sheet name="PP" sheetId="12" r:id="rId12"/>
    <sheet name="EVP" sheetId="13" r:id="rId13"/>
  </sheets>
  <calcPr calcId="152511"/>
</workbook>
</file>

<file path=xl/calcChain.xml><?xml version="1.0" encoding="utf-8"?>
<calcChain xmlns="http://schemas.openxmlformats.org/spreadsheetml/2006/main">
  <c r="D63" i="2" l="1"/>
  <c r="M88" i="1" l="1"/>
  <c r="Y59" i="1"/>
  <c r="Z59" i="1"/>
  <c r="AA59" i="1"/>
  <c r="AB59" i="1"/>
  <c r="X59" i="1"/>
  <c r="AC60" i="1" s="1"/>
  <c r="AC59" i="1" l="1"/>
  <c r="P72" i="7"/>
  <c r="O72" i="7"/>
  <c r="N72" i="7"/>
  <c r="M72" i="7"/>
  <c r="L72" i="7"/>
  <c r="K72" i="7"/>
  <c r="J72" i="7"/>
  <c r="I72" i="7"/>
  <c r="H72" i="7"/>
  <c r="G72" i="7"/>
  <c r="F72" i="7"/>
  <c r="E72" i="7"/>
  <c r="J13" i="7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3" i="2"/>
  <c r="E52" i="2" l="1"/>
  <c r="E56" i="2"/>
  <c r="Q86" i="1" l="1"/>
  <c r="Q85" i="1"/>
  <c r="Q84" i="1"/>
  <c r="Q83" i="1"/>
  <c r="Q82" i="1"/>
  <c r="Q81" i="1"/>
  <c r="Q80" i="1"/>
  <c r="Q79" i="1"/>
  <c r="Q78" i="1"/>
  <c r="P72" i="1"/>
  <c r="O72" i="1"/>
  <c r="N72" i="1"/>
  <c r="M72" i="1"/>
  <c r="L72" i="1"/>
  <c r="K72" i="1"/>
  <c r="J72" i="1"/>
  <c r="I72" i="1"/>
  <c r="H72" i="1"/>
  <c r="G72" i="1"/>
  <c r="F72" i="1"/>
  <c r="E72" i="1"/>
  <c r="Q71" i="1"/>
  <c r="Q70" i="1"/>
  <c r="Q69" i="1"/>
  <c r="Q68" i="1"/>
  <c r="Q67" i="1"/>
  <c r="Q66" i="1"/>
  <c r="Q65" i="1"/>
  <c r="Q64" i="1"/>
  <c r="Q63" i="1"/>
</calcChain>
</file>

<file path=xl/sharedStrings.xml><?xml version="1.0" encoding="utf-8"?>
<sst xmlns="http://schemas.openxmlformats.org/spreadsheetml/2006/main" count="1586" uniqueCount="364">
  <si>
    <t>Tabela 1, Temperatura média (oC)</t>
  </si>
  <si>
    <t>Ano</t>
  </si>
  <si>
    <t>JAN</t>
  </si>
  <si>
    <t>FEV</t>
  </si>
  <si>
    <t>MAR</t>
  </si>
  <si>
    <t>ABR</t>
  </si>
  <si>
    <t>MAI</t>
  </si>
  <si>
    <t>JUN</t>
  </si>
  <si>
    <t>JUL</t>
  </si>
  <si>
    <t>AGO</t>
  </si>
  <si>
    <t>SET</t>
  </si>
  <si>
    <t>OUT</t>
  </si>
  <si>
    <t>NOV</t>
  </si>
  <si>
    <t>DEZ</t>
  </si>
  <si>
    <t>Total</t>
  </si>
  <si>
    <t>.2006</t>
  </si>
  <si>
    <t>´2007</t>
  </si>
  <si>
    <t>´2008</t>
  </si>
  <si>
    <t>´2009</t>
  </si>
  <si>
    <t>´2010</t>
  </si>
  <si>
    <t>´2011</t>
  </si>
  <si>
    <t>´2012</t>
  </si>
  <si>
    <t>´2013</t>
  </si>
  <si>
    <t>´2014</t>
  </si>
  <si>
    <t>-</t>
  </si>
  <si>
    <t>Max</t>
  </si>
  <si>
    <t>Tabela 2, Temperatura máxima média (oC)</t>
  </si>
  <si>
    <t>med</t>
  </si>
  <si>
    <t xml:space="preserve">   Tabela 3, Temperatura mínima  média(o C)           </t>
  </si>
  <si>
    <t>´2006</t>
  </si>
  <si>
    <t xml:space="preserve">                                                 </t>
  </si>
  <si>
    <t>Tabela 3, Humidade média relativa  (%)</t>
  </si>
  <si>
    <t xml:space="preserve">                                                    </t>
  </si>
  <si>
    <t>Tabela 4, Precipitação (mm)</t>
  </si>
  <si>
    <t>TOTAL</t>
  </si>
  <si>
    <t>Observ,:Trata-se de precipitaçao acumaluda mensal</t>
  </si>
  <si>
    <t>http://www.wunderground.com/history/airport/FQCH/2012/11/1/MonthlyHistory.html?req_city=NA&amp;req_state=NA&amp;req_statename=NA</t>
  </si>
  <si>
    <t>Tabela 5, Evaporação (mm)</t>
  </si>
  <si>
    <t>Legenda:</t>
  </si>
  <si>
    <t>-  : dado faltante</t>
  </si>
  <si>
    <t>2010</t>
  </si>
  <si>
    <t>2011</t>
  </si>
  <si>
    <t>2012</t>
  </si>
  <si>
    <t>2013</t>
  </si>
  <si>
    <t>2014</t>
  </si>
  <si>
    <t>Jan</t>
  </si>
  <si>
    <t>Feb</t>
  </si>
  <si>
    <t>Mar</t>
  </si>
  <si>
    <t>Apr</t>
  </si>
  <si>
    <t>Mai</t>
  </si>
  <si>
    <t>Jun</t>
  </si>
  <si>
    <t>Jul</t>
  </si>
  <si>
    <t>Aug</t>
  </si>
  <si>
    <t>Sep</t>
  </si>
  <si>
    <t>Oct</t>
  </si>
  <si>
    <t>Nov</t>
  </si>
  <si>
    <t>Dec</t>
  </si>
  <si>
    <t>Month</t>
  </si>
  <si>
    <t>Tmean</t>
  </si>
  <si>
    <t>Tmax</t>
  </si>
  <si>
    <t>Tmin</t>
  </si>
  <si>
    <t>RH %</t>
  </si>
  <si>
    <t>Fontes de variação</t>
  </si>
  <si>
    <t>GL</t>
  </si>
  <si>
    <t>SQ</t>
  </si>
  <si>
    <t>QM</t>
  </si>
  <si>
    <t>Regressão</t>
  </si>
  <si>
    <t>Erro</t>
  </si>
  <si>
    <t>---</t>
  </si>
  <si>
    <t>(p) =</t>
  </si>
  <si>
    <t>Coef. de determinação múltipla (R2yy) =</t>
  </si>
  <si>
    <t>&lt; 0.0001</t>
  </si>
  <si>
    <t>R2yy ajustado =</t>
  </si>
  <si>
    <t>Coef. de correlação múltipla (Ryy) =</t>
  </si>
  <si>
    <t>Intercepto (a) =</t>
  </si>
  <si>
    <t>Coef. parcial de regressão (b1) =</t>
  </si>
  <si>
    <t>Coef. parcial de regressão (b2) =</t>
  </si>
  <si>
    <t>Coef. parcial de regressão (b3) =</t>
  </si>
  <si>
    <t>Coef. parcial de regressão (b4) =</t>
  </si>
  <si>
    <t>Comparação: Coef. (b1) e Coef. (b2) =</t>
  </si>
  <si>
    <t>p = 0.0024</t>
  </si>
  <si>
    <t>Comparação: Coef. (b1) e Coef. (b3) =</t>
  </si>
  <si>
    <t>p = 0.0003</t>
  </si>
  <si>
    <t>Comparação: Coef. (b1) e Coef. (b4) =</t>
  </si>
  <si>
    <t>Comparação: Coef. (b2) e Coef. (b3) =</t>
  </si>
  <si>
    <t>Comparação: Coef. (b2) e Coef. (b4) =</t>
  </si>
  <si>
    <t>Comparação: Coef. (b3) e Coef. (b4) =</t>
  </si>
  <si>
    <t>Variável dependente =</t>
  </si>
  <si>
    <t>Coluna 1</t>
  </si>
  <si>
    <t>Y' = a + b1X1 + b2X2 + ... + biXi</t>
  </si>
  <si>
    <t>Mortality</t>
  </si>
  <si>
    <t>Colunas 1 e  2</t>
  </si>
  <si>
    <t>Colunas 1 e  3</t>
  </si>
  <si>
    <t>Colunas 1 e  4</t>
  </si>
  <si>
    <t>Colunas 1 e  5</t>
  </si>
  <si>
    <t>Colunas 2 e  3</t>
  </si>
  <si>
    <t>Colunas 2 e  4</t>
  </si>
  <si>
    <t>Colunas 2 e  5</t>
  </si>
  <si>
    <t>Colunas 3 e  4</t>
  </si>
  <si>
    <t>Colunas 3 e  5</t>
  </si>
  <si>
    <t>Colunas 4 e  5</t>
  </si>
  <si>
    <t>n (pares) =</t>
  </si>
  <si>
    <t>r (Pearson) =</t>
  </si>
  <si>
    <t>IC 95% =</t>
  </si>
  <si>
    <t>-0.04 a 0.45</t>
  </si>
  <si>
    <t>-0.21 a 0.29</t>
  </si>
  <si>
    <t>-0.21 a 0.30</t>
  </si>
  <si>
    <t>0.14 a 0.58</t>
  </si>
  <si>
    <t>0.89 a 0.96</t>
  </si>
  <si>
    <t>0.65 a 0.86</t>
  </si>
  <si>
    <t>0.05 a 0.51</t>
  </si>
  <si>
    <t>0.48 a 0.78</t>
  </si>
  <si>
    <t>-0.26 a 0.25</t>
  </si>
  <si>
    <t>0.20 a 0.62</t>
  </si>
  <si>
    <t>IC 99% =</t>
  </si>
  <si>
    <t>-0.12 a 0.51</t>
  </si>
  <si>
    <t>-0.29 a 0.37</t>
  </si>
  <si>
    <t>0.06 a 0.63</t>
  </si>
  <si>
    <t>0.87 a 0.97</t>
  </si>
  <si>
    <t>0.60 a 0.88</t>
  </si>
  <si>
    <t>-0.03 a 0.57</t>
  </si>
  <si>
    <t>0.42 a 0.81</t>
  </si>
  <si>
    <t>-0.34 a 0.32</t>
  </si>
  <si>
    <t>0.12 a 0.67</t>
  </si>
  <si>
    <t>R2 =</t>
  </si>
  <si>
    <t>t =</t>
  </si>
  <si>
    <t>GL =</t>
  </si>
  <si>
    <t>(p)  =</t>
  </si>
  <si>
    <t>Poder 0.05 =</t>
  </si>
  <si>
    <t>Poder 0.01 =</t>
  </si>
  <si>
    <t>Precipitation</t>
  </si>
  <si>
    <t>Evaporation</t>
  </si>
  <si>
    <t>Colunas 1 e  6</t>
  </si>
  <si>
    <t>Colunas 1 e  7</t>
  </si>
  <si>
    <t>Colunas 2 e  6</t>
  </si>
  <si>
    <t>Colunas 2 e  7</t>
  </si>
  <si>
    <t>Colunas 3 e  6</t>
  </si>
  <si>
    <t>Colunas 3 e  7</t>
  </si>
  <si>
    <t>Colunas 4 e  6</t>
  </si>
  <si>
    <t>Colunas 4 e  7</t>
  </si>
  <si>
    <t>Colunas 5 e  6</t>
  </si>
  <si>
    <t>Colunas 5 e  7</t>
  </si>
  <si>
    <t>Colunas 6 e  7</t>
  </si>
  <si>
    <t>-0.01 a 0.47</t>
  </si>
  <si>
    <t>-0.38 a 0.11</t>
  </si>
  <si>
    <t>0.30 a 0.68</t>
  </si>
  <si>
    <t>-0.28 a 0.23</t>
  </si>
  <si>
    <t>0.06 a 0.52</t>
  </si>
  <si>
    <t>-0.23 a 0.28</t>
  </si>
  <si>
    <t>0.29 a 0.67</t>
  </si>
  <si>
    <t>0.38 a 0.72</t>
  </si>
  <si>
    <t>-0.36 a 0.15</t>
  </si>
  <si>
    <t>-0.39 a 0.11</t>
  </si>
  <si>
    <t>-0.09 a 0.53</t>
  </si>
  <si>
    <t>-0.45 a 0.19</t>
  </si>
  <si>
    <t>0.23 a 0.72</t>
  </si>
  <si>
    <t>-0.35 a 0.30</t>
  </si>
  <si>
    <t>-0.02 a 0.58</t>
  </si>
  <si>
    <t>-0.30 a 0.35</t>
  </si>
  <si>
    <t>0.21 a 0.72</t>
  </si>
  <si>
    <t>-0.35 a 0.31</t>
  </si>
  <si>
    <t>0.31 a 0.76</t>
  </si>
  <si>
    <t>-0.43 a 0.23</t>
  </si>
  <si>
    <t>F Regressão (6, 53) =</t>
  </si>
  <si>
    <t>F R2yy (6, 53) =</t>
  </si>
  <si>
    <t>t = 0.9327</t>
  </si>
  <si>
    <t>p = 0.3552</t>
  </si>
  <si>
    <t>t = 3.5351</t>
  </si>
  <si>
    <t>p = 0.0008</t>
  </si>
  <si>
    <t>t = -2.8284</t>
  </si>
  <si>
    <t>p = 0.0066</t>
  </si>
  <si>
    <t>t = -2.9631</t>
  </si>
  <si>
    <t>p = 0.0045</t>
  </si>
  <si>
    <t>t = 0.1811</t>
  </si>
  <si>
    <t>p = 0.8570</t>
  </si>
  <si>
    <t>Coef. parcial de regressão (b5) =</t>
  </si>
  <si>
    <t>t = -0.9510</t>
  </si>
  <si>
    <t>p = 0.3459</t>
  </si>
  <si>
    <t>Coef. parcial de regressão (b6) =</t>
  </si>
  <si>
    <t>t = -0.6416</t>
  </si>
  <si>
    <t>p = 0.5239</t>
  </si>
  <si>
    <t>t = 3.2236</t>
  </si>
  <si>
    <t>p = 0.0021</t>
  </si>
  <si>
    <t>t = 3.8994</t>
  </si>
  <si>
    <t>t = 3.1869</t>
  </si>
  <si>
    <t>Comparação: Coef. (b1) e Coef. (b5) =</t>
  </si>
  <si>
    <t>t = 3.5338</t>
  </si>
  <si>
    <t>Comparação: Coef. (b1) e Coef. (b6) =</t>
  </si>
  <si>
    <t>t = 3.5374</t>
  </si>
  <si>
    <t>t = -2.1501</t>
  </si>
  <si>
    <t>p = 0.0360</t>
  </si>
  <si>
    <t>t = -3.1881</t>
  </si>
  <si>
    <t>Comparação: Coef. (b2) e Coef. (b5) =</t>
  </si>
  <si>
    <t>t = -2.8270</t>
  </si>
  <si>
    <t>Comparação: Coef. (b2) e Coef. (b6) =</t>
  </si>
  <si>
    <t>t = -2.8260</t>
  </si>
  <si>
    <t>t = -2.3441</t>
  </si>
  <si>
    <t>p = 0.0228</t>
  </si>
  <si>
    <t>Comparação: Coef. (b3) e Coef. (b5) =</t>
  </si>
  <si>
    <t>t = -2.9333</t>
  </si>
  <si>
    <t>p = 0.0049</t>
  </si>
  <si>
    <t>Comparação: Coef. (b3) e Coef. (b6) =</t>
  </si>
  <si>
    <t>t = -2.9532</t>
  </si>
  <si>
    <t>p = 0.0046</t>
  </si>
  <si>
    <t>Comparação: Coef. (b4) e Coef. (b5) =</t>
  </si>
  <si>
    <t>t = 0.2184</t>
  </si>
  <si>
    <t>p = 0.8280</t>
  </si>
  <si>
    <t>Comparação: Coef. (b4) e Coef. (b6) =</t>
  </si>
  <si>
    <t>t = 0.1930</t>
  </si>
  <si>
    <t>p = 0.8477</t>
  </si>
  <si>
    <t>Comparação: Coef. (b5) e Coef. (b6) =</t>
  </si>
  <si>
    <t>t = -0.6166</t>
  </si>
  <si>
    <t>p = 0.5401</t>
  </si>
  <si>
    <t>Precipitation/10</t>
  </si>
  <si>
    <t>Primeiro Quartil (25%)</t>
  </si>
  <si>
    <t>Desvio Interquartílico</t>
  </si>
  <si>
    <t>Média Aritmética</t>
  </si>
  <si>
    <t>Desvio Padrão</t>
  </si>
  <si>
    <t>Erro Padrão</t>
  </si>
  <si>
    <t>PP</t>
  </si>
  <si>
    <t>Evp</t>
  </si>
  <si>
    <t>N</t>
  </si>
  <si>
    <t>Min</t>
  </si>
  <si>
    <t>Skewness</t>
  </si>
  <si>
    <t>Kutosis</t>
  </si>
  <si>
    <t>Coeficiente de Variação (%)</t>
  </si>
  <si>
    <t>FONTES DE VARIAÇÃO</t>
  </si>
  <si>
    <t>Tratamentos</t>
  </si>
  <si>
    <t>Blocos</t>
  </si>
  <si>
    <t>F (tratamentos) =</t>
  </si>
  <si>
    <t>p (tratamentos) =</t>
  </si>
  <si>
    <t>F (blocos) =</t>
  </si>
  <si>
    <t>p (blocos) =</t>
  </si>
  <si>
    <t>Médias (blocos):</t>
  </si>
  <si>
    <t>Média (Linha 1) =</t>
  </si>
  <si>
    <t>Média (Linha 2) =</t>
  </si>
  <si>
    <t>Média (Linha 3) =</t>
  </si>
  <si>
    <t>Média (Linha 4) =</t>
  </si>
  <si>
    <t>Média (Linha 5) =</t>
  </si>
  <si>
    <t>Média (Linha 6) =</t>
  </si>
  <si>
    <t>Média (Linha 7) =</t>
  </si>
  <si>
    <t>Média (Linha 8) =</t>
  </si>
  <si>
    <t>Média (Linha 9) =</t>
  </si>
  <si>
    <t>Média (Linha 10) =</t>
  </si>
  <si>
    <t>Média (Linha 11) =</t>
  </si>
  <si>
    <t>Média (Linha 12) =</t>
  </si>
  <si>
    <t>Tukey</t>
  </si>
  <si>
    <t>Q</t>
  </si>
  <si>
    <t>(p)</t>
  </si>
  <si>
    <t>Médias ( 1 a  2) =</t>
  </si>
  <si>
    <t>ns</t>
  </si>
  <si>
    <t>Médias ( 1 a  3) =</t>
  </si>
  <si>
    <t>Médias ( 1 a  4) =</t>
  </si>
  <si>
    <t>&lt; 0.01</t>
  </si>
  <si>
    <t>Médias ( 1 a  5) =</t>
  </si>
  <si>
    <t>Médias ( 1 a  6) =</t>
  </si>
  <si>
    <t>Médias ( 1 a  7) =</t>
  </si>
  <si>
    <t>Médias ( 1 a  8) =</t>
  </si>
  <si>
    <t>Médias ( 1 a  9) =</t>
  </si>
  <si>
    <t>Médias ( 1 a  10) =</t>
  </si>
  <si>
    <t>Médias ( 1 a  11) =</t>
  </si>
  <si>
    <t>Médias ( 1 a  12) =</t>
  </si>
  <si>
    <t>Médias ( 2 a  3) =</t>
  </si>
  <si>
    <t>Médias ( 2 a  4) =</t>
  </si>
  <si>
    <t>Médias ( 2 a  5) =</t>
  </si>
  <si>
    <t>Médias ( 2 a  6) =</t>
  </si>
  <si>
    <t>Médias ( 2 a  7) =</t>
  </si>
  <si>
    <t>Médias ( 2 a  8) =</t>
  </si>
  <si>
    <t>Médias ( 2 a  9) =</t>
  </si>
  <si>
    <t>Médias ( 2 a  10) =</t>
  </si>
  <si>
    <t>Médias ( 2 a  11) =</t>
  </si>
  <si>
    <t>Médias ( 2 a  12) =</t>
  </si>
  <si>
    <t>Médias ( 3 a  4) =</t>
  </si>
  <si>
    <t>Médias ( 3 a  5) =</t>
  </si>
  <si>
    <t>Médias ( 3 a  6) =</t>
  </si>
  <si>
    <t>Médias ( 3 a  7) =</t>
  </si>
  <si>
    <t>Médias ( 3 a  8) =</t>
  </si>
  <si>
    <t>Médias ( 3 a  9) =</t>
  </si>
  <si>
    <t>&lt; 0.05</t>
  </si>
  <si>
    <t>Médias ( 3 a  10) =</t>
  </si>
  <si>
    <t>Médias ( 3 a  11) =</t>
  </si>
  <si>
    <t>Médias ( 3 a  12) =</t>
  </si>
  <si>
    <t>Médias ( 4 a  5) =</t>
  </si>
  <si>
    <t>Médias ( 4 a  6) =</t>
  </si>
  <si>
    <t>Médias ( 4 a  7) =</t>
  </si>
  <si>
    <t>Médias ( 4 a  8) =</t>
  </si>
  <si>
    <t>Médias ( 4 a  9) =</t>
  </si>
  <si>
    <t>Médias ( 4 a  10) =</t>
  </si>
  <si>
    <t>Médias ( 4 a  11) =</t>
  </si>
  <si>
    <t>Médias ( 4 a  12) =</t>
  </si>
  <si>
    <t>Médias ( 5 a  6) =</t>
  </si>
  <si>
    <t>Médias ( 5 a  7) =</t>
  </si>
  <si>
    <t>Médias ( 5 a  8) =</t>
  </si>
  <si>
    <t>Médias ( 5 a  9) =</t>
  </si>
  <si>
    <t>Médias ( 5 a  10) =</t>
  </si>
  <si>
    <t>Médias ( 5 a  11) =</t>
  </si>
  <si>
    <t>Médias ( 5 a  12) =</t>
  </si>
  <si>
    <t>Médias ( 6 a  7) =</t>
  </si>
  <si>
    <t>Médias ( 6 a  8) =</t>
  </si>
  <si>
    <t>Médias ( 6 a  9) =</t>
  </si>
  <si>
    <t>Médias ( 6 a  10) =</t>
  </si>
  <si>
    <t>Médias ( 6 a  11) =</t>
  </si>
  <si>
    <t>Médias ( 6 a  12) =</t>
  </si>
  <si>
    <t>Médias ( 7 a  8) =</t>
  </si>
  <si>
    <t>Médias ( 7 a  9) =</t>
  </si>
  <si>
    <t>Médias ( 7 a  10) =</t>
  </si>
  <si>
    <t>Médias ( 7 a  11) =</t>
  </si>
  <si>
    <t>Médias ( 7 a  12) =</t>
  </si>
  <si>
    <t>Médias ( 8 a  9) =</t>
  </si>
  <si>
    <t>Médias ( 8 a  10) =</t>
  </si>
  <si>
    <t>Médias ( 8 a  11) =</t>
  </si>
  <si>
    <t>Médias ( 8 a  12) =</t>
  </si>
  <si>
    <t>Médias ( 9 a  10) =</t>
  </si>
  <si>
    <t>Médias ( 9 a  11) =</t>
  </si>
  <si>
    <t>Médias ( 9 a  12) =</t>
  </si>
  <si>
    <t>Médias ( 10 a  11) =</t>
  </si>
  <si>
    <t>Médias ( 10 a  12) =</t>
  </si>
  <si>
    <t>Médias ( 11 a  12) =</t>
  </si>
  <si>
    <t>Médias (tratamentos):</t>
  </si>
  <si>
    <t>Média (Coluna 1) =</t>
  </si>
  <si>
    <t>Média (Coluna 2) =</t>
  </si>
  <si>
    <t>Média (Coluna 3) =</t>
  </si>
  <si>
    <t>Média (Coluna 4) =</t>
  </si>
  <si>
    <t>Média (Coluna 5) =</t>
  </si>
  <si>
    <t>Média (Coluna 6) =</t>
  </si>
  <si>
    <t>Média (Coluna 7) =</t>
  </si>
  <si>
    <t>Média (Coluna 8) =</t>
  </si>
  <si>
    <t>Média (Coluna 9) =</t>
  </si>
  <si>
    <t>Média (Coluna 10) =</t>
  </si>
  <si>
    <t>Média (Coluna 11) =</t>
  </si>
  <si>
    <t>Média (Coluna 12) =</t>
  </si>
  <si>
    <t>Anova: Two-Factor Without Replication</t>
  </si>
  <si>
    <t>SUMMARY</t>
  </si>
  <si>
    <t>Count</t>
  </si>
  <si>
    <t>Sum</t>
  </si>
  <si>
    <t>Average</t>
  </si>
  <si>
    <t>Variance</t>
  </si>
  <si>
    <t>Row 1</t>
  </si>
  <si>
    <t>Row 2</t>
  </si>
  <si>
    <t>Row 3</t>
  </si>
  <si>
    <t>Row 4</t>
  </si>
  <si>
    <t>Row 5</t>
  </si>
  <si>
    <t>Row 6</t>
  </si>
  <si>
    <t>Row 7</t>
  </si>
  <si>
    <t>Row 8</t>
  </si>
  <si>
    <t>Row 9</t>
  </si>
  <si>
    <t>Row 10</t>
  </si>
  <si>
    <t>Row 11</t>
  </si>
  <si>
    <t>Row 12</t>
  </si>
  <si>
    <t>Column 1</t>
  </si>
  <si>
    <t>Column 2</t>
  </si>
  <si>
    <t>Column 3</t>
  </si>
  <si>
    <t>Column 4</t>
  </si>
  <si>
    <t>Column 5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Columns</t>
  </si>
  <si>
    <t>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0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Arial"/>
      <family val="2"/>
    </font>
    <font>
      <sz val="11"/>
      <color rgb="FF000000"/>
      <name val="Arial"/>
      <family val="2"/>
    </font>
    <font>
      <sz val="11"/>
      <color rgb="FFFF0000"/>
      <name val="Arial"/>
      <family val="2"/>
    </font>
    <font>
      <sz val="12"/>
      <color theme="1"/>
      <name val="Arial"/>
      <family val="2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b/>
      <u/>
      <sz val="12"/>
      <color rgb="FF000000"/>
      <name val="Times New Roman"/>
      <family val="1"/>
    </font>
    <font>
      <b/>
      <sz val="12"/>
      <color rgb="FF000000"/>
      <name val="Arial"/>
      <family val="2"/>
    </font>
    <font>
      <b/>
      <sz val="11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vertical="top" wrapText="1"/>
    </xf>
    <xf numFmtId="0" fontId="4" fillId="0" borderId="2" xfId="0" applyFont="1" applyBorder="1" applyAlignment="1">
      <alignment vertical="top" wrapText="1"/>
    </xf>
    <xf numFmtId="0" fontId="4" fillId="0" borderId="3" xfId="0" applyFont="1" applyFill="1" applyBorder="1" applyAlignment="1">
      <alignment vertical="top" wrapText="1"/>
    </xf>
    <xf numFmtId="0" fontId="5" fillId="0" borderId="4" xfId="0" applyFont="1" applyBorder="1" applyAlignment="1">
      <alignment vertical="top" wrapText="1"/>
    </xf>
    <xf numFmtId="0" fontId="6" fillId="0" borderId="5" xfId="0" applyFont="1" applyBorder="1" applyAlignment="1">
      <alignment horizontal="center" vertical="top" wrapText="1"/>
    </xf>
    <xf numFmtId="0" fontId="4" fillId="0" borderId="0" xfId="0" applyFont="1"/>
    <xf numFmtId="0" fontId="1" fillId="0" borderId="0" xfId="0" applyFont="1"/>
    <xf numFmtId="0" fontId="7" fillId="0" borderId="3" xfId="0" applyFont="1" applyFill="1" applyBorder="1" applyAlignment="1">
      <alignment horizontal="center" vertical="top" wrapText="1"/>
    </xf>
    <xf numFmtId="0" fontId="8" fillId="0" borderId="0" xfId="0" applyFont="1"/>
    <xf numFmtId="0" fontId="4" fillId="0" borderId="4" xfId="0" applyFont="1" applyBorder="1" applyAlignment="1">
      <alignment vertical="top" wrapText="1"/>
    </xf>
    <xf numFmtId="0" fontId="9" fillId="0" borderId="5" xfId="0" applyFont="1" applyBorder="1" applyAlignment="1">
      <alignment horizontal="center" vertical="top" wrapText="1"/>
    </xf>
    <xf numFmtId="0" fontId="10" fillId="0" borderId="3" xfId="0" applyFont="1" applyFill="1" applyBorder="1" applyAlignment="1">
      <alignment horizontal="center" vertical="top" wrapText="1"/>
    </xf>
    <xf numFmtId="0" fontId="4" fillId="0" borderId="1" xfId="0" applyFont="1" applyBorder="1" applyAlignment="1">
      <alignment vertical="top" wrapText="1"/>
    </xf>
    <xf numFmtId="0" fontId="9" fillId="0" borderId="5" xfId="0" applyFont="1" applyBorder="1" applyAlignment="1">
      <alignment vertical="top" wrapText="1"/>
    </xf>
    <xf numFmtId="0" fontId="4" fillId="0" borderId="4" xfId="0" applyFont="1" applyBorder="1" applyAlignment="1">
      <alignment horizontal="center" vertical="top" wrapText="1"/>
    </xf>
    <xf numFmtId="0" fontId="4" fillId="0" borderId="0" xfId="0" applyFont="1" applyAlignment="1">
      <alignment horizontal="center"/>
    </xf>
    <xf numFmtId="0" fontId="10" fillId="0" borderId="3" xfId="0" applyFont="1" applyFill="1" applyBorder="1" applyAlignment="1">
      <alignment vertical="top" wrapText="1"/>
    </xf>
    <xf numFmtId="0" fontId="11" fillId="0" borderId="0" xfId="0" applyFont="1"/>
    <xf numFmtId="0" fontId="12" fillId="0" borderId="1" xfId="0" applyFont="1" applyBorder="1" applyAlignment="1">
      <alignment vertical="top" wrapText="1"/>
    </xf>
    <xf numFmtId="0" fontId="12" fillId="0" borderId="2" xfId="0" applyFont="1" applyBorder="1" applyAlignment="1">
      <alignment vertical="top" wrapText="1"/>
    </xf>
    <xf numFmtId="0" fontId="13" fillId="0" borderId="4" xfId="0" applyFont="1" applyBorder="1" applyAlignment="1">
      <alignment vertical="top" wrapText="1"/>
    </xf>
    <xf numFmtId="0" fontId="13" fillId="0" borderId="0" xfId="0" applyFont="1"/>
    <xf numFmtId="0" fontId="14" fillId="0" borderId="0" xfId="0" applyFont="1"/>
    <xf numFmtId="1" fontId="0" fillId="0" borderId="0" xfId="0" applyNumberFormat="1"/>
    <xf numFmtId="0" fontId="3" fillId="0" borderId="0" xfId="0" applyFont="1"/>
    <xf numFmtId="0" fontId="7" fillId="0" borderId="0" xfId="0" applyFont="1" applyFill="1" applyBorder="1" applyAlignment="1">
      <alignment horizontal="center" vertical="top" wrapText="1"/>
    </xf>
    <xf numFmtId="0" fontId="13" fillId="0" borderId="4" xfId="0" applyFont="1" applyBorder="1" applyAlignment="1">
      <alignment horizontal="center" vertical="top" wrapText="1"/>
    </xf>
    <xf numFmtId="0" fontId="9" fillId="0" borderId="0" xfId="0" applyFont="1" applyAlignment="1">
      <alignment horizontal="center"/>
    </xf>
    <xf numFmtId="0" fontId="15" fillId="0" borderId="0" xfId="0" applyFont="1"/>
    <xf numFmtId="0" fontId="0" fillId="0" borderId="6" xfId="0" applyBorder="1"/>
    <xf numFmtId="0" fontId="0" fillId="0" borderId="6" xfId="0" quotePrefix="1" applyBorder="1"/>
    <xf numFmtId="0" fontId="0" fillId="0" borderId="6" xfId="0" quotePrefix="1" applyFill="1" applyBorder="1"/>
    <xf numFmtId="0" fontId="0" fillId="0" borderId="7" xfId="0" applyBorder="1"/>
    <xf numFmtId="164" fontId="0" fillId="0" borderId="6" xfId="0" applyNumberFormat="1" applyBorder="1"/>
    <xf numFmtId="0" fontId="13" fillId="0" borderId="4" xfId="0" quotePrefix="1" applyFont="1" applyBorder="1" applyAlignment="1">
      <alignment vertical="top" wrapText="1"/>
    </xf>
    <xf numFmtId="164" fontId="0" fillId="0" borderId="0" xfId="0" applyNumberFormat="1"/>
    <xf numFmtId="1" fontId="0" fillId="0" borderId="6" xfId="0" applyNumberFormat="1" applyBorder="1"/>
    <xf numFmtId="1" fontId="6" fillId="0" borderId="5" xfId="0" applyNumberFormat="1" applyFont="1" applyBorder="1" applyAlignment="1">
      <alignment horizontal="center" vertical="top" wrapText="1"/>
    </xf>
    <xf numFmtId="1" fontId="9" fillId="0" borderId="5" xfId="0" applyNumberFormat="1" applyFont="1" applyBorder="1" applyAlignment="1">
      <alignment horizontal="center" vertical="top" wrapText="1"/>
    </xf>
    <xf numFmtId="1" fontId="9" fillId="0" borderId="5" xfId="0" applyNumberFormat="1" applyFont="1" applyBorder="1" applyAlignment="1">
      <alignment vertical="top" wrapText="1"/>
    </xf>
    <xf numFmtId="0" fontId="16" fillId="0" borderId="8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9" xfId="0" applyFill="1" applyBorder="1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Mortality!$C$3:$C$62</c:f>
              <c:strCache>
                <c:ptCount val="60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i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  <c:pt idx="12">
                  <c:v>Jan</c:v>
                </c:pt>
                <c:pt idx="13">
                  <c:v>Feb</c:v>
                </c:pt>
                <c:pt idx="14">
                  <c:v>Mar</c:v>
                </c:pt>
                <c:pt idx="15">
                  <c:v>Apr</c:v>
                </c:pt>
                <c:pt idx="16">
                  <c:v>Mai</c:v>
                </c:pt>
                <c:pt idx="17">
                  <c:v>Jun</c:v>
                </c:pt>
                <c:pt idx="18">
                  <c:v>Jul</c:v>
                </c:pt>
                <c:pt idx="19">
                  <c:v>Aug</c:v>
                </c:pt>
                <c:pt idx="20">
                  <c:v>Sep</c:v>
                </c:pt>
                <c:pt idx="21">
                  <c:v>Oct</c:v>
                </c:pt>
                <c:pt idx="22">
                  <c:v>Nov</c:v>
                </c:pt>
                <c:pt idx="23">
                  <c:v>Dec</c:v>
                </c:pt>
                <c:pt idx="24">
                  <c:v>Jan</c:v>
                </c:pt>
                <c:pt idx="25">
                  <c:v>Feb</c:v>
                </c:pt>
                <c:pt idx="26">
                  <c:v>Mar</c:v>
                </c:pt>
                <c:pt idx="27">
                  <c:v>Apr</c:v>
                </c:pt>
                <c:pt idx="28">
                  <c:v>Mai</c:v>
                </c:pt>
                <c:pt idx="29">
                  <c:v>Jun</c:v>
                </c:pt>
                <c:pt idx="30">
                  <c:v>Jul</c:v>
                </c:pt>
                <c:pt idx="31">
                  <c:v>Aug</c:v>
                </c:pt>
                <c:pt idx="32">
                  <c:v>Sep</c:v>
                </c:pt>
                <c:pt idx="33">
                  <c:v>Oct</c:v>
                </c:pt>
                <c:pt idx="34">
                  <c:v>Nov</c:v>
                </c:pt>
                <c:pt idx="35">
                  <c:v>Dec</c:v>
                </c:pt>
                <c:pt idx="36">
                  <c:v>Jan</c:v>
                </c:pt>
                <c:pt idx="37">
                  <c:v>Feb</c:v>
                </c:pt>
                <c:pt idx="38">
                  <c:v>Mar</c:v>
                </c:pt>
                <c:pt idx="39">
                  <c:v>Apr</c:v>
                </c:pt>
                <c:pt idx="40">
                  <c:v>Mai</c:v>
                </c:pt>
                <c:pt idx="41">
                  <c:v>Jun</c:v>
                </c:pt>
                <c:pt idx="42">
                  <c:v>Jul</c:v>
                </c:pt>
                <c:pt idx="43">
                  <c:v>Aug</c:v>
                </c:pt>
                <c:pt idx="44">
                  <c:v>Sep</c:v>
                </c:pt>
                <c:pt idx="45">
                  <c:v>Oct</c:v>
                </c:pt>
                <c:pt idx="46">
                  <c:v>Nov</c:v>
                </c:pt>
                <c:pt idx="47">
                  <c:v>Dec</c:v>
                </c:pt>
                <c:pt idx="48">
                  <c:v>Jan</c:v>
                </c:pt>
                <c:pt idx="49">
                  <c:v>Feb</c:v>
                </c:pt>
                <c:pt idx="50">
                  <c:v>Mar</c:v>
                </c:pt>
                <c:pt idx="51">
                  <c:v>Apr</c:v>
                </c:pt>
                <c:pt idx="52">
                  <c:v>Mai</c:v>
                </c:pt>
                <c:pt idx="53">
                  <c:v>Jun</c:v>
                </c:pt>
                <c:pt idx="54">
                  <c:v>Jul</c:v>
                </c:pt>
                <c:pt idx="55">
                  <c:v>Aug</c:v>
                </c:pt>
                <c:pt idx="56">
                  <c:v>Sep</c:v>
                </c:pt>
                <c:pt idx="57">
                  <c:v>Oct</c:v>
                </c:pt>
                <c:pt idx="58">
                  <c:v>Nov</c:v>
                </c:pt>
                <c:pt idx="59">
                  <c:v>Dec</c:v>
                </c:pt>
              </c:strCache>
            </c:strRef>
          </c:cat>
          <c:val>
            <c:numRef>
              <c:f>Mortality!$D$3:$D$62</c:f>
              <c:numCache>
                <c:formatCode>0</c:formatCode>
                <c:ptCount val="60"/>
                <c:pt idx="0">
                  <c:v>28</c:v>
                </c:pt>
                <c:pt idx="1">
                  <c:v>16</c:v>
                </c:pt>
                <c:pt idx="2">
                  <c:v>21</c:v>
                </c:pt>
                <c:pt idx="3">
                  <c:v>15</c:v>
                </c:pt>
                <c:pt idx="4">
                  <c:v>14</c:v>
                </c:pt>
                <c:pt idx="5">
                  <c:v>12</c:v>
                </c:pt>
                <c:pt idx="6">
                  <c:v>8</c:v>
                </c:pt>
                <c:pt idx="7">
                  <c:v>6</c:v>
                </c:pt>
                <c:pt idx="8">
                  <c:v>7</c:v>
                </c:pt>
                <c:pt idx="9">
                  <c:v>5</c:v>
                </c:pt>
                <c:pt idx="10">
                  <c:v>4</c:v>
                </c:pt>
                <c:pt idx="11">
                  <c:v>9</c:v>
                </c:pt>
                <c:pt idx="12">
                  <c:v>17</c:v>
                </c:pt>
                <c:pt idx="13">
                  <c:v>21</c:v>
                </c:pt>
                <c:pt idx="14">
                  <c:v>11</c:v>
                </c:pt>
                <c:pt idx="15">
                  <c:v>17</c:v>
                </c:pt>
                <c:pt idx="16">
                  <c:v>10</c:v>
                </c:pt>
                <c:pt idx="17">
                  <c:v>14</c:v>
                </c:pt>
                <c:pt idx="18">
                  <c:v>3</c:v>
                </c:pt>
                <c:pt idx="19">
                  <c:v>5</c:v>
                </c:pt>
                <c:pt idx="20">
                  <c:v>5</c:v>
                </c:pt>
                <c:pt idx="21">
                  <c:v>6</c:v>
                </c:pt>
                <c:pt idx="22">
                  <c:v>17</c:v>
                </c:pt>
                <c:pt idx="23">
                  <c:v>14</c:v>
                </c:pt>
                <c:pt idx="24">
                  <c:v>30</c:v>
                </c:pt>
                <c:pt idx="25">
                  <c:v>22</c:v>
                </c:pt>
                <c:pt idx="26">
                  <c:v>32</c:v>
                </c:pt>
                <c:pt idx="27">
                  <c:v>23</c:v>
                </c:pt>
                <c:pt idx="28">
                  <c:v>16</c:v>
                </c:pt>
                <c:pt idx="29">
                  <c:v>17</c:v>
                </c:pt>
                <c:pt idx="30">
                  <c:v>22</c:v>
                </c:pt>
                <c:pt idx="31">
                  <c:v>18</c:v>
                </c:pt>
                <c:pt idx="32">
                  <c:v>11</c:v>
                </c:pt>
                <c:pt idx="33">
                  <c:v>15</c:v>
                </c:pt>
                <c:pt idx="34">
                  <c:v>14</c:v>
                </c:pt>
                <c:pt idx="35">
                  <c:v>20</c:v>
                </c:pt>
                <c:pt idx="36">
                  <c:v>33</c:v>
                </c:pt>
                <c:pt idx="37">
                  <c:v>19</c:v>
                </c:pt>
                <c:pt idx="38">
                  <c:v>25</c:v>
                </c:pt>
                <c:pt idx="39">
                  <c:v>14</c:v>
                </c:pt>
                <c:pt idx="40">
                  <c:v>31</c:v>
                </c:pt>
                <c:pt idx="41">
                  <c:v>17</c:v>
                </c:pt>
                <c:pt idx="42">
                  <c:v>16</c:v>
                </c:pt>
                <c:pt idx="43">
                  <c:v>11</c:v>
                </c:pt>
                <c:pt idx="44">
                  <c:v>9</c:v>
                </c:pt>
                <c:pt idx="45">
                  <c:v>11</c:v>
                </c:pt>
                <c:pt idx="46">
                  <c:v>8</c:v>
                </c:pt>
                <c:pt idx="47">
                  <c:v>7</c:v>
                </c:pt>
                <c:pt idx="48">
                  <c:v>23</c:v>
                </c:pt>
                <c:pt idx="49">
                  <c:v>27</c:v>
                </c:pt>
                <c:pt idx="50">
                  <c:v>33</c:v>
                </c:pt>
                <c:pt idx="51">
                  <c:v>17</c:v>
                </c:pt>
                <c:pt idx="52">
                  <c:v>21</c:v>
                </c:pt>
                <c:pt idx="53">
                  <c:v>22</c:v>
                </c:pt>
                <c:pt idx="54">
                  <c:v>13</c:v>
                </c:pt>
                <c:pt idx="55">
                  <c:v>11</c:v>
                </c:pt>
                <c:pt idx="56">
                  <c:v>14</c:v>
                </c:pt>
                <c:pt idx="57">
                  <c:v>12</c:v>
                </c:pt>
                <c:pt idx="58">
                  <c:v>15</c:v>
                </c:pt>
                <c:pt idx="59">
                  <c:v>1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48810512"/>
        <c:axId val="-48809968"/>
      </c:lineChart>
      <c:catAx>
        <c:axId val="-4881051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-48809968"/>
        <c:crosses val="autoZero"/>
        <c:auto val="1"/>
        <c:lblAlgn val="ctr"/>
        <c:lblOffset val="100"/>
        <c:noMultiLvlLbl val="0"/>
      </c:catAx>
      <c:valAx>
        <c:axId val="-48809968"/>
        <c:scaling>
          <c:orientation val="minMax"/>
        </c:scaling>
        <c:delete val="0"/>
        <c:axPos val="l"/>
        <c:majorGridlines/>
        <c:title>
          <c:overlay val="0"/>
        </c:title>
        <c:numFmt formatCode="0" sourceLinked="1"/>
        <c:majorTickMark val="none"/>
        <c:minorTickMark val="none"/>
        <c:tickLblPos val="nextTo"/>
        <c:crossAx val="-488105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ortality!$E$2</c:f>
              <c:strCache>
                <c:ptCount val="1"/>
                <c:pt idx="0">
                  <c:v>Tmean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4114654418197726"/>
                  <c:y val="-8.2934893554972411E-2"/>
                </c:manualLayout>
              </c:layout>
              <c:numFmt formatCode="General" sourceLinked="0"/>
            </c:trendlineLbl>
          </c:trendline>
          <c:xVal>
            <c:numRef>
              <c:f>Mortality!$D$3:$D$62</c:f>
              <c:numCache>
                <c:formatCode>0</c:formatCode>
                <c:ptCount val="60"/>
                <c:pt idx="0">
                  <c:v>28</c:v>
                </c:pt>
                <c:pt idx="1">
                  <c:v>16</c:v>
                </c:pt>
                <c:pt idx="2">
                  <c:v>21</c:v>
                </c:pt>
                <c:pt idx="3">
                  <c:v>15</c:v>
                </c:pt>
                <c:pt idx="4">
                  <c:v>14</c:v>
                </c:pt>
                <c:pt idx="5">
                  <c:v>12</c:v>
                </c:pt>
                <c:pt idx="6">
                  <c:v>8</c:v>
                </c:pt>
                <c:pt idx="7">
                  <c:v>6</c:v>
                </c:pt>
                <c:pt idx="8">
                  <c:v>7</c:v>
                </c:pt>
                <c:pt idx="9">
                  <c:v>5</c:v>
                </c:pt>
                <c:pt idx="10">
                  <c:v>4</c:v>
                </c:pt>
                <c:pt idx="11">
                  <c:v>9</c:v>
                </c:pt>
                <c:pt idx="12">
                  <c:v>17</c:v>
                </c:pt>
                <c:pt idx="13">
                  <c:v>21</c:v>
                </c:pt>
                <c:pt idx="14">
                  <c:v>11</c:v>
                </c:pt>
                <c:pt idx="15">
                  <c:v>17</c:v>
                </c:pt>
                <c:pt idx="16">
                  <c:v>10</c:v>
                </c:pt>
                <c:pt idx="17">
                  <c:v>14</c:v>
                </c:pt>
                <c:pt idx="18">
                  <c:v>3</c:v>
                </c:pt>
                <c:pt idx="19">
                  <c:v>5</c:v>
                </c:pt>
                <c:pt idx="20">
                  <c:v>5</c:v>
                </c:pt>
                <c:pt idx="21">
                  <c:v>6</c:v>
                </c:pt>
                <c:pt idx="22">
                  <c:v>17</c:v>
                </c:pt>
                <c:pt idx="23">
                  <c:v>14</c:v>
                </c:pt>
                <c:pt idx="24">
                  <c:v>30</c:v>
                </c:pt>
                <c:pt idx="25">
                  <c:v>22</c:v>
                </c:pt>
                <c:pt idx="26">
                  <c:v>32</c:v>
                </c:pt>
                <c:pt idx="27">
                  <c:v>23</c:v>
                </c:pt>
                <c:pt idx="28">
                  <c:v>16</c:v>
                </c:pt>
                <c:pt idx="29">
                  <c:v>17</c:v>
                </c:pt>
                <c:pt idx="30">
                  <c:v>22</c:v>
                </c:pt>
                <c:pt idx="31">
                  <c:v>18</c:v>
                </c:pt>
                <c:pt idx="32">
                  <c:v>11</c:v>
                </c:pt>
                <c:pt idx="33">
                  <c:v>15</c:v>
                </c:pt>
                <c:pt idx="34">
                  <c:v>14</c:v>
                </c:pt>
                <c:pt idx="35">
                  <c:v>20</c:v>
                </c:pt>
                <c:pt idx="36">
                  <c:v>33</c:v>
                </c:pt>
                <c:pt idx="37">
                  <c:v>19</c:v>
                </c:pt>
                <c:pt idx="38">
                  <c:v>25</c:v>
                </c:pt>
                <c:pt idx="39">
                  <c:v>14</c:v>
                </c:pt>
                <c:pt idx="40">
                  <c:v>31</c:v>
                </c:pt>
                <c:pt idx="41">
                  <c:v>17</c:v>
                </c:pt>
                <c:pt idx="42">
                  <c:v>16</c:v>
                </c:pt>
                <c:pt idx="43">
                  <c:v>11</c:v>
                </c:pt>
                <c:pt idx="44">
                  <c:v>9</c:v>
                </c:pt>
                <c:pt idx="45">
                  <c:v>11</c:v>
                </c:pt>
                <c:pt idx="46">
                  <c:v>8</c:v>
                </c:pt>
                <c:pt idx="47">
                  <c:v>7</c:v>
                </c:pt>
                <c:pt idx="48">
                  <c:v>23</c:v>
                </c:pt>
                <c:pt idx="49">
                  <c:v>27</c:v>
                </c:pt>
                <c:pt idx="50">
                  <c:v>33</c:v>
                </c:pt>
                <c:pt idx="51">
                  <c:v>17</c:v>
                </c:pt>
                <c:pt idx="52">
                  <c:v>21</c:v>
                </c:pt>
                <c:pt idx="53">
                  <c:v>22</c:v>
                </c:pt>
                <c:pt idx="54">
                  <c:v>13</c:v>
                </c:pt>
                <c:pt idx="55">
                  <c:v>11</c:v>
                </c:pt>
                <c:pt idx="56">
                  <c:v>14</c:v>
                </c:pt>
                <c:pt idx="57">
                  <c:v>12</c:v>
                </c:pt>
                <c:pt idx="58">
                  <c:v>15</c:v>
                </c:pt>
                <c:pt idx="59">
                  <c:v>10</c:v>
                </c:pt>
              </c:numCache>
            </c:numRef>
          </c:xVal>
          <c:yVal>
            <c:numRef>
              <c:f>Mortality!$E$3:$E$62</c:f>
              <c:numCache>
                <c:formatCode>0</c:formatCode>
                <c:ptCount val="60"/>
                <c:pt idx="0">
                  <c:v>25.3</c:v>
                </c:pt>
                <c:pt idx="1">
                  <c:v>24</c:v>
                </c:pt>
                <c:pt idx="2">
                  <c:v>23.5</c:v>
                </c:pt>
                <c:pt idx="3">
                  <c:v>22.4</c:v>
                </c:pt>
                <c:pt idx="4">
                  <c:v>20.2</c:v>
                </c:pt>
                <c:pt idx="5">
                  <c:v>17.3</c:v>
                </c:pt>
                <c:pt idx="6">
                  <c:v>17</c:v>
                </c:pt>
                <c:pt idx="7">
                  <c:v>17.899999999999999</c:v>
                </c:pt>
                <c:pt idx="8">
                  <c:v>21.1</c:v>
                </c:pt>
                <c:pt idx="9">
                  <c:v>23.9</c:v>
                </c:pt>
                <c:pt idx="10">
                  <c:v>23.7</c:v>
                </c:pt>
                <c:pt idx="11">
                  <c:v>23.9</c:v>
                </c:pt>
                <c:pt idx="12">
                  <c:v>23.9</c:v>
                </c:pt>
                <c:pt idx="13">
                  <c:v>23</c:v>
                </c:pt>
                <c:pt idx="14">
                  <c:v>23.7</c:v>
                </c:pt>
                <c:pt idx="15">
                  <c:v>21.8</c:v>
                </c:pt>
                <c:pt idx="16">
                  <c:v>19.8</c:v>
                </c:pt>
                <c:pt idx="17">
                  <c:v>17.8</c:v>
                </c:pt>
                <c:pt idx="18">
                  <c:v>16.3</c:v>
                </c:pt>
                <c:pt idx="19">
                  <c:v>17.899999999999999</c:v>
                </c:pt>
                <c:pt idx="20">
                  <c:v>21.4</c:v>
                </c:pt>
                <c:pt idx="21">
                  <c:v>23.8</c:v>
                </c:pt>
                <c:pt idx="22">
                  <c:v>24.2</c:v>
                </c:pt>
                <c:pt idx="23">
                  <c:v>23.9</c:v>
                </c:pt>
                <c:pt idx="24">
                  <c:v>24.1</c:v>
                </c:pt>
                <c:pt idx="25">
                  <c:v>25</c:v>
                </c:pt>
                <c:pt idx="26">
                  <c:v>23.6</c:v>
                </c:pt>
                <c:pt idx="27">
                  <c:v>19.899999999999999</c:v>
                </c:pt>
                <c:pt idx="28">
                  <c:v>19.399999999999999</c:v>
                </c:pt>
                <c:pt idx="29">
                  <c:v>18.3</c:v>
                </c:pt>
                <c:pt idx="30">
                  <c:v>17.2</c:v>
                </c:pt>
                <c:pt idx="31">
                  <c:v>19.8</c:v>
                </c:pt>
                <c:pt idx="32">
                  <c:v>22.2</c:v>
                </c:pt>
                <c:pt idx="33">
                  <c:v>23.8</c:v>
                </c:pt>
                <c:pt idx="34">
                  <c:v>23.3</c:v>
                </c:pt>
                <c:pt idx="35">
                  <c:v>23.9</c:v>
                </c:pt>
                <c:pt idx="36">
                  <c:v>24.1</c:v>
                </c:pt>
                <c:pt idx="37">
                  <c:v>23.7</c:v>
                </c:pt>
                <c:pt idx="38">
                  <c:v>22.9</c:v>
                </c:pt>
                <c:pt idx="39">
                  <c:v>20.6</c:v>
                </c:pt>
                <c:pt idx="40">
                  <c:v>18.7</c:v>
                </c:pt>
                <c:pt idx="41">
                  <c:v>17.8</c:v>
                </c:pt>
                <c:pt idx="42">
                  <c:v>16.8</c:v>
                </c:pt>
                <c:pt idx="43">
                  <c:v>19.899999999999999</c:v>
                </c:pt>
                <c:pt idx="44">
                  <c:v>22.5</c:v>
                </c:pt>
                <c:pt idx="45">
                  <c:v>21.6</c:v>
                </c:pt>
                <c:pt idx="46">
                  <c:v>24.1</c:v>
                </c:pt>
                <c:pt idx="47">
                  <c:v>23.6</c:v>
                </c:pt>
                <c:pt idx="48">
                  <c:v>23.8</c:v>
                </c:pt>
                <c:pt idx="49">
                  <c:v>23.700000000000003</c:v>
                </c:pt>
                <c:pt idx="50">
                  <c:v>23.6</c:v>
                </c:pt>
                <c:pt idx="51">
                  <c:v>20.5</c:v>
                </c:pt>
                <c:pt idx="52">
                  <c:v>19.2</c:v>
                </c:pt>
                <c:pt idx="53">
                  <c:v>18.2</c:v>
                </c:pt>
                <c:pt idx="54">
                  <c:v>17.2</c:v>
                </c:pt>
                <c:pt idx="55">
                  <c:v>19.2</c:v>
                </c:pt>
                <c:pt idx="56">
                  <c:v>21.3</c:v>
                </c:pt>
                <c:pt idx="57">
                  <c:v>22.3</c:v>
                </c:pt>
                <c:pt idx="58">
                  <c:v>24.8</c:v>
                </c:pt>
                <c:pt idx="59">
                  <c:v>23.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8813232"/>
        <c:axId val="-48811056"/>
      </c:scatterChart>
      <c:valAx>
        <c:axId val="-48813232"/>
        <c:scaling>
          <c:orientation val="minMax"/>
        </c:scaling>
        <c:delete val="0"/>
        <c:axPos val="b"/>
        <c:title>
          <c:overlay val="0"/>
        </c:title>
        <c:numFmt formatCode="0" sourceLinked="1"/>
        <c:majorTickMark val="out"/>
        <c:minorTickMark val="none"/>
        <c:tickLblPos val="nextTo"/>
        <c:crossAx val="-48811056"/>
        <c:crosses val="autoZero"/>
        <c:crossBetween val="midCat"/>
      </c:valAx>
      <c:valAx>
        <c:axId val="-48811056"/>
        <c:scaling>
          <c:orientation val="minMax"/>
        </c:scaling>
        <c:delete val="0"/>
        <c:axPos val="l"/>
        <c:majorGridlines/>
        <c:minorGridlines/>
        <c:title>
          <c:overlay val="0"/>
        </c:title>
        <c:numFmt formatCode="0" sourceLinked="1"/>
        <c:majorTickMark val="out"/>
        <c:minorTickMark val="none"/>
        <c:tickLblPos val="nextTo"/>
        <c:crossAx val="-488132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ortality!$F$2</c:f>
              <c:strCache>
                <c:ptCount val="1"/>
                <c:pt idx="0">
                  <c:v>Tmax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609588801399829"/>
                  <c:y val="-8.3512685914260726E-2"/>
                </c:manualLayout>
              </c:layout>
              <c:numFmt formatCode="General" sourceLinked="0"/>
            </c:trendlineLbl>
          </c:trendline>
          <c:xVal>
            <c:numRef>
              <c:f>Mortality!$D$3:$D$62</c:f>
              <c:numCache>
                <c:formatCode>0</c:formatCode>
                <c:ptCount val="60"/>
                <c:pt idx="0">
                  <c:v>28</c:v>
                </c:pt>
                <c:pt idx="1">
                  <c:v>16</c:v>
                </c:pt>
                <c:pt idx="2">
                  <c:v>21</c:v>
                </c:pt>
                <c:pt idx="3">
                  <c:v>15</c:v>
                </c:pt>
                <c:pt idx="4">
                  <c:v>14</c:v>
                </c:pt>
                <c:pt idx="5">
                  <c:v>12</c:v>
                </c:pt>
                <c:pt idx="6">
                  <c:v>8</c:v>
                </c:pt>
                <c:pt idx="7">
                  <c:v>6</c:v>
                </c:pt>
                <c:pt idx="8">
                  <c:v>7</c:v>
                </c:pt>
                <c:pt idx="9">
                  <c:v>5</c:v>
                </c:pt>
                <c:pt idx="10">
                  <c:v>4</c:v>
                </c:pt>
                <c:pt idx="11">
                  <c:v>9</c:v>
                </c:pt>
                <c:pt idx="12">
                  <c:v>17</c:v>
                </c:pt>
                <c:pt idx="13">
                  <c:v>21</c:v>
                </c:pt>
                <c:pt idx="14">
                  <c:v>11</c:v>
                </c:pt>
                <c:pt idx="15">
                  <c:v>17</c:v>
                </c:pt>
                <c:pt idx="16">
                  <c:v>10</c:v>
                </c:pt>
                <c:pt idx="17">
                  <c:v>14</c:v>
                </c:pt>
                <c:pt idx="18">
                  <c:v>3</c:v>
                </c:pt>
                <c:pt idx="19">
                  <c:v>5</c:v>
                </c:pt>
                <c:pt idx="20">
                  <c:v>5</c:v>
                </c:pt>
                <c:pt idx="21">
                  <c:v>6</c:v>
                </c:pt>
                <c:pt idx="22">
                  <c:v>17</c:v>
                </c:pt>
                <c:pt idx="23">
                  <c:v>14</c:v>
                </c:pt>
                <c:pt idx="24">
                  <c:v>30</c:v>
                </c:pt>
                <c:pt idx="25">
                  <c:v>22</c:v>
                </c:pt>
                <c:pt idx="26">
                  <c:v>32</c:v>
                </c:pt>
                <c:pt idx="27">
                  <c:v>23</c:v>
                </c:pt>
                <c:pt idx="28">
                  <c:v>16</c:v>
                </c:pt>
                <c:pt idx="29">
                  <c:v>17</c:v>
                </c:pt>
                <c:pt idx="30">
                  <c:v>22</c:v>
                </c:pt>
                <c:pt idx="31">
                  <c:v>18</c:v>
                </c:pt>
                <c:pt idx="32">
                  <c:v>11</c:v>
                </c:pt>
                <c:pt idx="33">
                  <c:v>15</c:v>
                </c:pt>
                <c:pt idx="34">
                  <c:v>14</c:v>
                </c:pt>
                <c:pt idx="35">
                  <c:v>20</c:v>
                </c:pt>
                <c:pt idx="36">
                  <c:v>33</c:v>
                </c:pt>
                <c:pt idx="37">
                  <c:v>19</c:v>
                </c:pt>
                <c:pt idx="38">
                  <c:v>25</c:v>
                </c:pt>
                <c:pt idx="39">
                  <c:v>14</c:v>
                </c:pt>
                <c:pt idx="40">
                  <c:v>31</c:v>
                </c:pt>
                <c:pt idx="41">
                  <c:v>17</c:v>
                </c:pt>
                <c:pt idx="42">
                  <c:v>16</c:v>
                </c:pt>
                <c:pt idx="43">
                  <c:v>11</c:v>
                </c:pt>
                <c:pt idx="44">
                  <c:v>9</c:v>
                </c:pt>
                <c:pt idx="45">
                  <c:v>11</c:v>
                </c:pt>
                <c:pt idx="46">
                  <c:v>8</c:v>
                </c:pt>
                <c:pt idx="47">
                  <c:v>7</c:v>
                </c:pt>
                <c:pt idx="48">
                  <c:v>23</c:v>
                </c:pt>
                <c:pt idx="49">
                  <c:v>27</c:v>
                </c:pt>
                <c:pt idx="50">
                  <c:v>33</c:v>
                </c:pt>
                <c:pt idx="51">
                  <c:v>17</c:v>
                </c:pt>
                <c:pt idx="52">
                  <c:v>21</c:v>
                </c:pt>
                <c:pt idx="53">
                  <c:v>22</c:v>
                </c:pt>
                <c:pt idx="54">
                  <c:v>13</c:v>
                </c:pt>
                <c:pt idx="55">
                  <c:v>11</c:v>
                </c:pt>
                <c:pt idx="56">
                  <c:v>14</c:v>
                </c:pt>
                <c:pt idx="57">
                  <c:v>12</c:v>
                </c:pt>
                <c:pt idx="58">
                  <c:v>15</c:v>
                </c:pt>
                <c:pt idx="59">
                  <c:v>10</c:v>
                </c:pt>
              </c:numCache>
            </c:numRef>
          </c:xVal>
          <c:yVal>
            <c:numRef>
              <c:f>Mortality!$F$3:$F$62</c:f>
              <c:numCache>
                <c:formatCode>0</c:formatCode>
                <c:ptCount val="60"/>
                <c:pt idx="0">
                  <c:v>31.8</c:v>
                </c:pt>
                <c:pt idx="1">
                  <c:v>28.6</c:v>
                </c:pt>
                <c:pt idx="2">
                  <c:v>28.3</c:v>
                </c:pt>
                <c:pt idx="3">
                  <c:v>27.2</c:v>
                </c:pt>
                <c:pt idx="4">
                  <c:v>25.7</c:v>
                </c:pt>
                <c:pt idx="5">
                  <c:v>22.8</c:v>
                </c:pt>
                <c:pt idx="6">
                  <c:v>22.6</c:v>
                </c:pt>
                <c:pt idx="7">
                  <c:v>23.8</c:v>
                </c:pt>
                <c:pt idx="8">
                  <c:v>28.3</c:v>
                </c:pt>
                <c:pt idx="9">
                  <c:v>30.7</c:v>
                </c:pt>
                <c:pt idx="10">
                  <c:v>31.7</c:v>
                </c:pt>
                <c:pt idx="11">
                  <c:v>28.6</c:v>
                </c:pt>
                <c:pt idx="12">
                  <c:v>28.5</c:v>
                </c:pt>
                <c:pt idx="13">
                  <c:v>27.9</c:v>
                </c:pt>
                <c:pt idx="14">
                  <c:v>28.7</c:v>
                </c:pt>
                <c:pt idx="15">
                  <c:v>26.7</c:v>
                </c:pt>
                <c:pt idx="16">
                  <c:v>25.6</c:v>
                </c:pt>
                <c:pt idx="17">
                  <c:v>24.5</c:v>
                </c:pt>
                <c:pt idx="18">
                  <c:v>22.8</c:v>
                </c:pt>
                <c:pt idx="19">
                  <c:v>24.4</c:v>
                </c:pt>
                <c:pt idx="20">
                  <c:v>28.9</c:v>
                </c:pt>
                <c:pt idx="21">
                  <c:v>30.1</c:v>
                </c:pt>
                <c:pt idx="22">
                  <c:v>30.1</c:v>
                </c:pt>
                <c:pt idx="23">
                  <c:v>29.2</c:v>
                </c:pt>
                <c:pt idx="24">
                  <c:v>29</c:v>
                </c:pt>
                <c:pt idx="25">
                  <c:v>30.4</c:v>
                </c:pt>
                <c:pt idx="26">
                  <c:v>28.6</c:v>
                </c:pt>
                <c:pt idx="27">
                  <c:v>25.2</c:v>
                </c:pt>
                <c:pt idx="28">
                  <c:v>25.4</c:v>
                </c:pt>
                <c:pt idx="29">
                  <c:v>24.5</c:v>
                </c:pt>
                <c:pt idx="30">
                  <c:v>24</c:v>
                </c:pt>
                <c:pt idx="31">
                  <c:v>27.2</c:v>
                </c:pt>
                <c:pt idx="32">
                  <c:v>29.5</c:v>
                </c:pt>
                <c:pt idx="33">
                  <c:v>30.2</c:v>
                </c:pt>
                <c:pt idx="34">
                  <c:v>30.2</c:v>
                </c:pt>
                <c:pt idx="35">
                  <c:v>29.3</c:v>
                </c:pt>
                <c:pt idx="36">
                  <c:v>28.2</c:v>
                </c:pt>
                <c:pt idx="37">
                  <c:v>28.5</c:v>
                </c:pt>
                <c:pt idx="38">
                  <c:v>27.7</c:v>
                </c:pt>
                <c:pt idx="39">
                  <c:v>26.5</c:v>
                </c:pt>
                <c:pt idx="40">
                  <c:v>25.2</c:v>
                </c:pt>
                <c:pt idx="41">
                  <c:v>24.8</c:v>
                </c:pt>
                <c:pt idx="42">
                  <c:v>22.8</c:v>
                </c:pt>
                <c:pt idx="43">
                  <c:v>26.8</c:v>
                </c:pt>
                <c:pt idx="44">
                  <c:v>30</c:v>
                </c:pt>
                <c:pt idx="45">
                  <c:v>27.6</c:v>
                </c:pt>
                <c:pt idx="46">
                  <c:v>31.1</c:v>
                </c:pt>
                <c:pt idx="47">
                  <c:v>29</c:v>
                </c:pt>
                <c:pt idx="48">
                  <c:v>28.3</c:v>
                </c:pt>
                <c:pt idx="49">
                  <c:v>27.8</c:v>
                </c:pt>
                <c:pt idx="50">
                  <c:v>28.7</c:v>
                </c:pt>
                <c:pt idx="51">
                  <c:v>26</c:v>
                </c:pt>
                <c:pt idx="52">
                  <c:v>25.5</c:v>
                </c:pt>
                <c:pt idx="53">
                  <c:v>24.65</c:v>
                </c:pt>
                <c:pt idx="54">
                  <c:v>23.8</c:v>
                </c:pt>
                <c:pt idx="55">
                  <c:v>25.8</c:v>
                </c:pt>
                <c:pt idx="56">
                  <c:v>28.3</c:v>
                </c:pt>
                <c:pt idx="57">
                  <c:v>29.2</c:v>
                </c:pt>
                <c:pt idx="58">
                  <c:v>30.8</c:v>
                </c:pt>
                <c:pt idx="59">
                  <c:v>29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3744032"/>
        <c:axId val="-53742944"/>
      </c:scatterChart>
      <c:valAx>
        <c:axId val="-53744032"/>
        <c:scaling>
          <c:orientation val="minMax"/>
        </c:scaling>
        <c:delete val="0"/>
        <c:axPos val="b"/>
        <c:title>
          <c:overlay val="0"/>
        </c:title>
        <c:numFmt formatCode="0" sourceLinked="1"/>
        <c:majorTickMark val="out"/>
        <c:minorTickMark val="none"/>
        <c:tickLblPos val="nextTo"/>
        <c:crossAx val="-53742944"/>
        <c:crosses val="autoZero"/>
        <c:crossBetween val="midCat"/>
      </c:valAx>
      <c:valAx>
        <c:axId val="-53742944"/>
        <c:scaling>
          <c:orientation val="minMax"/>
        </c:scaling>
        <c:delete val="0"/>
        <c:axPos val="l"/>
        <c:majorGridlines/>
        <c:minorGridlines/>
        <c:title>
          <c:overlay val="0"/>
        </c:title>
        <c:numFmt formatCode="0" sourceLinked="1"/>
        <c:majorTickMark val="out"/>
        <c:minorTickMark val="none"/>
        <c:tickLblPos val="nextTo"/>
        <c:crossAx val="-537440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ortality!$AK$2</c:f>
              <c:strCache>
                <c:ptCount val="1"/>
                <c:pt idx="0">
                  <c:v>RH %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7552887139107627"/>
                  <c:y val="-4.202573636628755E-2"/>
                </c:manualLayout>
              </c:layout>
              <c:numFmt formatCode="General" sourceLinked="0"/>
            </c:trendlineLbl>
          </c:trendline>
          <c:xVal>
            <c:numRef>
              <c:f>Mortality!$AI$3:$AI$62</c:f>
              <c:numCache>
                <c:formatCode>General</c:formatCode>
                <c:ptCount val="60"/>
                <c:pt idx="0">
                  <c:v>28</c:v>
                </c:pt>
                <c:pt idx="1">
                  <c:v>16</c:v>
                </c:pt>
                <c:pt idx="2">
                  <c:v>21</c:v>
                </c:pt>
                <c:pt idx="3">
                  <c:v>15</c:v>
                </c:pt>
                <c:pt idx="4">
                  <c:v>14</c:v>
                </c:pt>
                <c:pt idx="5">
                  <c:v>12</c:v>
                </c:pt>
                <c:pt idx="6">
                  <c:v>8</c:v>
                </c:pt>
                <c:pt idx="7">
                  <c:v>6</c:v>
                </c:pt>
                <c:pt idx="8">
                  <c:v>7</c:v>
                </c:pt>
                <c:pt idx="9">
                  <c:v>5</c:v>
                </c:pt>
                <c:pt idx="10">
                  <c:v>4</c:v>
                </c:pt>
                <c:pt idx="11">
                  <c:v>9</c:v>
                </c:pt>
                <c:pt idx="12">
                  <c:v>17</c:v>
                </c:pt>
                <c:pt idx="13">
                  <c:v>21</c:v>
                </c:pt>
                <c:pt idx="14">
                  <c:v>11</c:v>
                </c:pt>
                <c:pt idx="15">
                  <c:v>17</c:v>
                </c:pt>
                <c:pt idx="16">
                  <c:v>10</c:v>
                </c:pt>
                <c:pt idx="17">
                  <c:v>14</c:v>
                </c:pt>
                <c:pt idx="18">
                  <c:v>3</c:v>
                </c:pt>
                <c:pt idx="19">
                  <c:v>5</c:v>
                </c:pt>
                <c:pt idx="20">
                  <c:v>5</c:v>
                </c:pt>
                <c:pt idx="21">
                  <c:v>6</c:v>
                </c:pt>
                <c:pt idx="22">
                  <c:v>17</c:v>
                </c:pt>
                <c:pt idx="23">
                  <c:v>14</c:v>
                </c:pt>
                <c:pt idx="24">
                  <c:v>30</c:v>
                </c:pt>
                <c:pt idx="25">
                  <c:v>22</c:v>
                </c:pt>
                <c:pt idx="26">
                  <c:v>32</c:v>
                </c:pt>
                <c:pt idx="27">
                  <c:v>23</c:v>
                </c:pt>
                <c:pt idx="28">
                  <c:v>16</c:v>
                </c:pt>
                <c:pt idx="29">
                  <c:v>17</c:v>
                </c:pt>
                <c:pt idx="30">
                  <c:v>22</c:v>
                </c:pt>
                <c:pt idx="31">
                  <c:v>18</c:v>
                </c:pt>
                <c:pt idx="32">
                  <c:v>11</c:v>
                </c:pt>
                <c:pt idx="33">
                  <c:v>15</c:v>
                </c:pt>
                <c:pt idx="34">
                  <c:v>14</c:v>
                </c:pt>
                <c:pt idx="35">
                  <c:v>20</c:v>
                </c:pt>
                <c:pt idx="36">
                  <c:v>33</c:v>
                </c:pt>
                <c:pt idx="37">
                  <c:v>19</c:v>
                </c:pt>
                <c:pt idx="38">
                  <c:v>25</c:v>
                </c:pt>
                <c:pt idx="39">
                  <c:v>14</c:v>
                </c:pt>
                <c:pt idx="40">
                  <c:v>31</c:v>
                </c:pt>
                <c:pt idx="41">
                  <c:v>17</c:v>
                </c:pt>
                <c:pt idx="42">
                  <c:v>16</c:v>
                </c:pt>
                <c:pt idx="43">
                  <c:v>11</c:v>
                </c:pt>
                <c:pt idx="44">
                  <c:v>9</c:v>
                </c:pt>
                <c:pt idx="45">
                  <c:v>11</c:v>
                </c:pt>
                <c:pt idx="46">
                  <c:v>8</c:v>
                </c:pt>
                <c:pt idx="47">
                  <c:v>7</c:v>
                </c:pt>
                <c:pt idx="48">
                  <c:v>23</c:v>
                </c:pt>
                <c:pt idx="49">
                  <c:v>27</c:v>
                </c:pt>
                <c:pt idx="50">
                  <c:v>33</c:v>
                </c:pt>
                <c:pt idx="51">
                  <c:v>17</c:v>
                </c:pt>
                <c:pt idx="52">
                  <c:v>21</c:v>
                </c:pt>
                <c:pt idx="53">
                  <c:v>22</c:v>
                </c:pt>
                <c:pt idx="54">
                  <c:v>13</c:v>
                </c:pt>
                <c:pt idx="55">
                  <c:v>11</c:v>
                </c:pt>
                <c:pt idx="56">
                  <c:v>14</c:v>
                </c:pt>
                <c:pt idx="57">
                  <c:v>12</c:v>
                </c:pt>
                <c:pt idx="58">
                  <c:v>15</c:v>
                </c:pt>
                <c:pt idx="59">
                  <c:v>10</c:v>
                </c:pt>
              </c:numCache>
            </c:numRef>
          </c:xVal>
          <c:yVal>
            <c:numRef>
              <c:f>Mortality!$AK$3:$AK$62</c:f>
              <c:numCache>
                <c:formatCode>General</c:formatCode>
                <c:ptCount val="60"/>
                <c:pt idx="0">
                  <c:v>74</c:v>
                </c:pt>
                <c:pt idx="1">
                  <c:v>85</c:v>
                </c:pt>
                <c:pt idx="2">
                  <c:v>83</c:v>
                </c:pt>
                <c:pt idx="3">
                  <c:v>85</c:v>
                </c:pt>
                <c:pt idx="4">
                  <c:v>80</c:v>
                </c:pt>
                <c:pt idx="5">
                  <c:v>78</c:v>
                </c:pt>
                <c:pt idx="6">
                  <c:v>80</c:v>
                </c:pt>
                <c:pt idx="7">
                  <c:v>72</c:v>
                </c:pt>
                <c:pt idx="8">
                  <c:v>67</c:v>
                </c:pt>
                <c:pt idx="9">
                  <c:v>79</c:v>
                </c:pt>
                <c:pt idx="10">
                  <c:v>74</c:v>
                </c:pt>
                <c:pt idx="11">
                  <c:v>80</c:v>
                </c:pt>
                <c:pt idx="12">
                  <c:v>84</c:v>
                </c:pt>
                <c:pt idx="13">
                  <c:v>82</c:v>
                </c:pt>
                <c:pt idx="14">
                  <c:v>82</c:v>
                </c:pt>
                <c:pt idx="15">
                  <c:v>85</c:v>
                </c:pt>
                <c:pt idx="16">
                  <c:v>80</c:v>
                </c:pt>
                <c:pt idx="17">
                  <c:v>70</c:v>
                </c:pt>
                <c:pt idx="18">
                  <c:v>72</c:v>
                </c:pt>
                <c:pt idx="19">
                  <c:v>69</c:v>
                </c:pt>
                <c:pt idx="20">
                  <c:v>66</c:v>
                </c:pt>
                <c:pt idx="21">
                  <c:v>71</c:v>
                </c:pt>
                <c:pt idx="22">
                  <c:v>75</c:v>
                </c:pt>
                <c:pt idx="23">
                  <c:v>78</c:v>
                </c:pt>
                <c:pt idx="24">
                  <c:v>78</c:v>
                </c:pt>
                <c:pt idx="25">
                  <c:v>76</c:v>
                </c:pt>
                <c:pt idx="26">
                  <c:v>80</c:v>
                </c:pt>
                <c:pt idx="27">
                  <c:v>79</c:v>
                </c:pt>
                <c:pt idx="28">
                  <c:v>76</c:v>
                </c:pt>
                <c:pt idx="29">
                  <c:v>70</c:v>
                </c:pt>
                <c:pt idx="30">
                  <c:v>67</c:v>
                </c:pt>
                <c:pt idx="31">
                  <c:v>62</c:v>
                </c:pt>
                <c:pt idx="32">
                  <c:v>70</c:v>
                </c:pt>
                <c:pt idx="33">
                  <c:v>66</c:v>
                </c:pt>
                <c:pt idx="34">
                  <c:v>66</c:v>
                </c:pt>
                <c:pt idx="35">
                  <c:v>77</c:v>
                </c:pt>
                <c:pt idx="36">
                  <c:v>84</c:v>
                </c:pt>
                <c:pt idx="37">
                  <c:v>82</c:v>
                </c:pt>
                <c:pt idx="38">
                  <c:v>83</c:v>
                </c:pt>
                <c:pt idx="39">
                  <c:v>78</c:v>
                </c:pt>
                <c:pt idx="40">
                  <c:v>74</c:v>
                </c:pt>
                <c:pt idx="41">
                  <c:v>71</c:v>
                </c:pt>
                <c:pt idx="42">
                  <c:v>75</c:v>
                </c:pt>
                <c:pt idx="43">
                  <c:v>67</c:v>
                </c:pt>
                <c:pt idx="44">
                  <c:v>67</c:v>
                </c:pt>
                <c:pt idx="45">
                  <c:v>73</c:v>
                </c:pt>
                <c:pt idx="46">
                  <c:v>73</c:v>
                </c:pt>
                <c:pt idx="47">
                  <c:v>79</c:v>
                </c:pt>
                <c:pt idx="48">
                  <c:v>84</c:v>
                </c:pt>
                <c:pt idx="49">
                  <c:v>83.5</c:v>
                </c:pt>
                <c:pt idx="50">
                  <c:v>83</c:v>
                </c:pt>
                <c:pt idx="51">
                  <c:v>83</c:v>
                </c:pt>
                <c:pt idx="52">
                  <c:v>82</c:v>
                </c:pt>
                <c:pt idx="53">
                  <c:v>77.5</c:v>
                </c:pt>
                <c:pt idx="54">
                  <c:v>73</c:v>
                </c:pt>
                <c:pt idx="55">
                  <c:v>70</c:v>
                </c:pt>
                <c:pt idx="56">
                  <c:v>69</c:v>
                </c:pt>
                <c:pt idx="57">
                  <c:v>67</c:v>
                </c:pt>
                <c:pt idx="58">
                  <c:v>69</c:v>
                </c:pt>
                <c:pt idx="59">
                  <c:v>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7074064"/>
        <c:axId val="-47073520"/>
      </c:scatterChart>
      <c:valAx>
        <c:axId val="-47074064"/>
        <c:scaling>
          <c:orientation val="minMax"/>
        </c:scaling>
        <c:delete val="0"/>
        <c:axPos val="b"/>
        <c:title>
          <c:overlay val="0"/>
        </c:title>
        <c:numFmt formatCode="General" sourceLinked="1"/>
        <c:majorTickMark val="out"/>
        <c:minorTickMark val="none"/>
        <c:tickLblPos val="nextTo"/>
        <c:crossAx val="-47073520"/>
        <c:crosses val="autoZero"/>
        <c:crossBetween val="midCat"/>
      </c:valAx>
      <c:valAx>
        <c:axId val="-47073520"/>
        <c:scaling>
          <c:orientation val="minMax"/>
        </c:scaling>
        <c:delete val="0"/>
        <c:axPos val="l"/>
        <c:majorGridlines/>
        <c:minorGridlines/>
        <c:title>
          <c:overlay val="0"/>
        </c:title>
        <c:numFmt formatCode="General" sourceLinked="1"/>
        <c:majorTickMark val="out"/>
        <c:minorTickMark val="none"/>
        <c:tickLblPos val="nextTo"/>
        <c:crossAx val="-470740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ortality!$AL$2</c:f>
              <c:strCache>
                <c:ptCount val="1"/>
                <c:pt idx="0">
                  <c:v>Precipitation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0509098862642168"/>
                  <c:y val="-0.33215696996208827"/>
                </c:manualLayout>
              </c:layout>
              <c:numFmt formatCode="General" sourceLinked="0"/>
            </c:trendlineLbl>
          </c:trendline>
          <c:xVal>
            <c:numRef>
              <c:f>Mortality!$AI$3:$AI$62</c:f>
              <c:numCache>
                <c:formatCode>General</c:formatCode>
                <c:ptCount val="60"/>
                <c:pt idx="0">
                  <c:v>28</c:v>
                </c:pt>
                <c:pt idx="1">
                  <c:v>16</c:v>
                </c:pt>
                <c:pt idx="2">
                  <c:v>21</c:v>
                </c:pt>
                <c:pt idx="3">
                  <c:v>15</c:v>
                </c:pt>
                <c:pt idx="4">
                  <c:v>14</c:v>
                </c:pt>
                <c:pt idx="5">
                  <c:v>12</c:v>
                </c:pt>
                <c:pt idx="6">
                  <c:v>8</c:v>
                </c:pt>
                <c:pt idx="7">
                  <c:v>6</c:v>
                </c:pt>
                <c:pt idx="8">
                  <c:v>7</c:v>
                </c:pt>
                <c:pt idx="9">
                  <c:v>5</c:v>
                </c:pt>
                <c:pt idx="10">
                  <c:v>4</c:v>
                </c:pt>
                <c:pt idx="11">
                  <c:v>9</c:v>
                </c:pt>
                <c:pt idx="12">
                  <c:v>17</c:v>
                </c:pt>
                <c:pt idx="13">
                  <c:v>21</c:v>
                </c:pt>
                <c:pt idx="14">
                  <c:v>11</c:v>
                </c:pt>
                <c:pt idx="15">
                  <c:v>17</c:v>
                </c:pt>
                <c:pt idx="16">
                  <c:v>10</c:v>
                </c:pt>
                <c:pt idx="17">
                  <c:v>14</c:v>
                </c:pt>
                <c:pt idx="18">
                  <c:v>3</c:v>
                </c:pt>
                <c:pt idx="19">
                  <c:v>5</c:v>
                </c:pt>
                <c:pt idx="20">
                  <c:v>5</c:v>
                </c:pt>
                <c:pt idx="21">
                  <c:v>6</c:v>
                </c:pt>
                <c:pt idx="22">
                  <c:v>17</c:v>
                </c:pt>
                <c:pt idx="23">
                  <c:v>14</c:v>
                </c:pt>
                <c:pt idx="24">
                  <c:v>30</c:v>
                </c:pt>
                <c:pt idx="25">
                  <c:v>22</c:v>
                </c:pt>
                <c:pt idx="26">
                  <c:v>32</c:v>
                </c:pt>
                <c:pt idx="27">
                  <c:v>23</c:v>
                </c:pt>
                <c:pt idx="28">
                  <c:v>16</c:v>
                </c:pt>
                <c:pt idx="29">
                  <c:v>17</c:v>
                </c:pt>
                <c:pt idx="30">
                  <c:v>22</c:v>
                </c:pt>
                <c:pt idx="31">
                  <c:v>18</c:v>
                </c:pt>
                <c:pt idx="32">
                  <c:v>11</c:v>
                </c:pt>
                <c:pt idx="33">
                  <c:v>15</c:v>
                </c:pt>
                <c:pt idx="34">
                  <c:v>14</c:v>
                </c:pt>
                <c:pt idx="35">
                  <c:v>20</c:v>
                </c:pt>
                <c:pt idx="36">
                  <c:v>33</c:v>
                </c:pt>
                <c:pt idx="37">
                  <c:v>19</c:v>
                </c:pt>
                <c:pt idx="38">
                  <c:v>25</c:v>
                </c:pt>
                <c:pt idx="39">
                  <c:v>14</c:v>
                </c:pt>
                <c:pt idx="40">
                  <c:v>31</c:v>
                </c:pt>
                <c:pt idx="41">
                  <c:v>17</c:v>
                </c:pt>
                <c:pt idx="42">
                  <c:v>16</c:v>
                </c:pt>
                <c:pt idx="43">
                  <c:v>11</c:v>
                </c:pt>
                <c:pt idx="44">
                  <c:v>9</c:v>
                </c:pt>
                <c:pt idx="45">
                  <c:v>11</c:v>
                </c:pt>
                <c:pt idx="46">
                  <c:v>8</c:v>
                </c:pt>
                <c:pt idx="47">
                  <c:v>7</c:v>
                </c:pt>
                <c:pt idx="48">
                  <c:v>23</c:v>
                </c:pt>
                <c:pt idx="49">
                  <c:v>27</c:v>
                </c:pt>
                <c:pt idx="50">
                  <c:v>33</c:v>
                </c:pt>
                <c:pt idx="51">
                  <c:v>17</c:v>
                </c:pt>
                <c:pt idx="52">
                  <c:v>21</c:v>
                </c:pt>
                <c:pt idx="53">
                  <c:v>22</c:v>
                </c:pt>
                <c:pt idx="54">
                  <c:v>13</c:v>
                </c:pt>
                <c:pt idx="55">
                  <c:v>11</c:v>
                </c:pt>
                <c:pt idx="56">
                  <c:v>14</c:v>
                </c:pt>
                <c:pt idx="57">
                  <c:v>12</c:v>
                </c:pt>
                <c:pt idx="58">
                  <c:v>15</c:v>
                </c:pt>
                <c:pt idx="59">
                  <c:v>10</c:v>
                </c:pt>
              </c:numCache>
            </c:numRef>
          </c:xVal>
          <c:yVal>
            <c:numRef>
              <c:f>Mortality!$AL$3:$AL$62</c:f>
              <c:numCache>
                <c:formatCode>General</c:formatCode>
                <c:ptCount val="60"/>
                <c:pt idx="0">
                  <c:v>52.4</c:v>
                </c:pt>
                <c:pt idx="1">
                  <c:v>377.7</c:v>
                </c:pt>
                <c:pt idx="2">
                  <c:v>129.4</c:v>
                </c:pt>
                <c:pt idx="3">
                  <c:v>91.9</c:v>
                </c:pt>
                <c:pt idx="4">
                  <c:v>19.3</c:v>
                </c:pt>
                <c:pt idx="5">
                  <c:v>3.8</c:v>
                </c:pt>
                <c:pt idx="6">
                  <c:v>19</c:v>
                </c:pt>
                <c:pt idx="7">
                  <c:v>0</c:v>
                </c:pt>
                <c:pt idx="8">
                  <c:v>16.8</c:v>
                </c:pt>
                <c:pt idx="9">
                  <c:v>1.5</c:v>
                </c:pt>
                <c:pt idx="10">
                  <c:v>78.599999999999994</c:v>
                </c:pt>
                <c:pt idx="11">
                  <c:v>239.8</c:v>
                </c:pt>
                <c:pt idx="12">
                  <c:v>304.7</c:v>
                </c:pt>
                <c:pt idx="13">
                  <c:v>48.3</c:v>
                </c:pt>
                <c:pt idx="14">
                  <c:v>56.2</c:v>
                </c:pt>
                <c:pt idx="15">
                  <c:v>164</c:v>
                </c:pt>
                <c:pt idx="16">
                  <c:v>1.1000000000000001</c:v>
                </c:pt>
                <c:pt idx="17">
                  <c:v>1.1000000000000001</c:v>
                </c:pt>
                <c:pt idx="18">
                  <c:v>7.1</c:v>
                </c:pt>
                <c:pt idx="19">
                  <c:v>0.5</c:v>
                </c:pt>
                <c:pt idx="20">
                  <c:v>18.3</c:v>
                </c:pt>
                <c:pt idx="21">
                  <c:v>86.9</c:v>
                </c:pt>
                <c:pt idx="22">
                  <c:v>66</c:v>
                </c:pt>
                <c:pt idx="23">
                  <c:v>246</c:v>
                </c:pt>
                <c:pt idx="24">
                  <c:v>83</c:v>
                </c:pt>
                <c:pt idx="25">
                  <c:v>130.19999999999999</c:v>
                </c:pt>
                <c:pt idx="26">
                  <c:v>258.39999999999998</c:v>
                </c:pt>
                <c:pt idx="27">
                  <c:v>22.5</c:v>
                </c:pt>
                <c:pt idx="28">
                  <c:v>14.4</c:v>
                </c:pt>
                <c:pt idx="29">
                  <c:v>1.9</c:v>
                </c:pt>
                <c:pt idx="30">
                  <c:v>0</c:v>
                </c:pt>
                <c:pt idx="31">
                  <c:v>0.7</c:v>
                </c:pt>
                <c:pt idx="32">
                  <c:v>10.3</c:v>
                </c:pt>
                <c:pt idx="33">
                  <c:v>61.9</c:v>
                </c:pt>
                <c:pt idx="34">
                  <c:v>0</c:v>
                </c:pt>
                <c:pt idx="35">
                  <c:v>78.7</c:v>
                </c:pt>
                <c:pt idx="36">
                  <c:v>447.2</c:v>
                </c:pt>
                <c:pt idx="37">
                  <c:v>96.1</c:v>
                </c:pt>
                <c:pt idx="38">
                  <c:v>95.2</c:v>
                </c:pt>
                <c:pt idx="39">
                  <c:v>67.099999999999994</c:v>
                </c:pt>
                <c:pt idx="40">
                  <c:v>36.9</c:v>
                </c:pt>
                <c:pt idx="41">
                  <c:v>0</c:v>
                </c:pt>
                <c:pt idx="42">
                  <c:v>21.3</c:v>
                </c:pt>
                <c:pt idx="43">
                  <c:v>12</c:v>
                </c:pt>
                <c:pt idx="44">
                  <c:v>3.9</c:v>
                </c:pt>
                <c:pt idx="45">
                  <c:v>44.8</c:v>
                </c:pt>
                <c:pt idx="46">
                  <c:v>35.200000000000003</c:v>
                </c:pt>
                <c:pt idx="47">
                  <c:v>284.39999999999998</c:v>
                </c:pt>
                <c:pt idx="48">
                  <c:v>209.3</c:v>
                </c:pt>
                <c:pt idx="49">
                  <c:v>207.6</c:v>
                </c:pt>
                <c:pt idx="50">
                  <c:v>39.6</c:v>
                </c:pt>
                <c:pt idx="51">
                  <c:v>173.2</c:v>
                </c:pt>
                <c:pt idx="52">
                  <c:v>14.4</c:v>
                </c:pt>
                <c:pt idx="53">
                  <c:v>0</c:v>
                </c:pt>
                <c:pt idx="54">
                  <c:v>5.8</c:v>
                </c:pt>
                <c:pt idx="55">
                  <c:v>2.2999999999999998</c:v>
                </c:pt>
                <c:pt idx="56">
                  <c:v>5.8</c:v>
                </c:pt>
                <c:pt idx="57">
                  <c:v>8.6</c:v>
                </c:pt>
                <c:pt idx="58">
                  <c:v>11.2</c:v>
                </c:pt>
                <c:pt idx="59">
                  <c:v>47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7075152"/>
        <c:axId val="-47077328"/>
      </c:scatterChart>
      <c:valAx>
        <c:axId val="-47075152"/>
        <c:scaling>
          <c:orientation val="minMax"/>
        </c:scaling>
        <c:delete val="0"/>
        <c:axPos val="b"/>
        <c:title>
          <c:overlay val="0"/>
        </c:title>
        <c:numFmt formatCode="General" sourceLinked="1"/>
        <c:majorTickMark val="out"/>
        <c:minorTickMark val="none"/>
        <c:tickLblPos val="nextTo"/>
        <c:crossAx val="-47077328"/>
        <c:crosses val="autoZero"/>
        <c:crossBetween val="midCat"/>
      </c:valAx>
      <c:valAx>
        <c:axId val="-47077328"/>
        <c:scaling>
          <c:orientation val="minMax"/>
        </c:scaling>
        <c:delete val="0"/>
        <c:axPos val="l"/>
        <c:majorGridlines/>
        <c:minorGridlines/>
        <c:title>
          <c:overlay val="0"/>
        </c:title>
        <c:numFmt formatCode="General" sourceLinked="1"/>
        <c:majorTickMark val="out"/>
        <c:minorTickMark val="none"/>
        <c:tickLblPos val="nextTo"/>
        <c:crossAx val="-470751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ortality!$AM$2</c:f>
              <c:strCache>
                <c:ptCount val="1"/>
                <c:pt idx="0">
                  <c:v>Evaporation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7096019247594068"/>
                  <c:y val="-0.29432378244386143"/>
                </c:manualLayout>
              </c:layout>
              <c:numFmt formatCode="General" sourceLinked="0"/>
            </c:trendlineLbl>
          </c:trendline>
          <c:xVal>
            <c:numRef>
              <c:f>Mortality!$AI$3:$AI$62</c:f>
              <c:numCache>
                <c:formatCode>General</c:formatCode>
                <c:ptCount val="60"/>
                <c:pt idx="0">
                  <c:v>28</c:v>
                </c:pt>
                <c:pt idx="1">
                  <c:v>16</c:v>
                </c:pt>
                <c:pt idx="2">
                  <c:v>21</c:v>
                </c:pt>
                <c:pt idx="3">
                  <c:v>15</c:v>
                </c:pt>
                <c:pt idx="4">
                  <c:v>14</c:v>
                </c:pt>
                <c:pt idx="5">
                  <c:v>12</c:v>
                </c:pt>
                <c:pt idx="6">
                  <c:v>8</c:v>
                </c:pt>
                <c:pt idx="7">
                  <c:v>6</c:v>
                </c:pt>
                <c:pt idx="8">
                  <c:v>7</c:v>
                </c:pt>
                <c:pt idx="9">
                  <c:v>5</c:v>
                </c:pt>
                <c:pt idx="10">
                  <c:v>4</c:v>
                </c:pt>
                <c:pt idx="11">
                  <c:v>9</c:v>
                </c:pt>
                <c:pt idx="12">
                  <c:v>17</c:v>
                </c:pt>
                <c:pt idx="13">
                  <c:v>21</c:v>
                </c:pt>
                <c:pt idx="14">
                  <c:v>11</c:v>
                </c:pt>
                <c:pt idx="15">
                  <c:v>17</c:v>
                </c:pt>
                <c:pt idx="16">
                  <c:v>10</c:v>
                </c:pt>
                <c:pt idx="17">
                  <c:v>14</c:v>
                </c:pt>
                <c:pt idx="18">
                  <c:v>3</c:v>
                </c:pt>
                <c:pt idx="19">
                  <c:v>5</c:v>
                </c:pt>
                <c:pt idx="20">
                  <c:v>5</c:v>
                </c:pt>
                <c:pt idx="21">
                  <c:v>6</c:v>
                </c:pt>
                <c:pt idx="22">
                  <c:v>17</c:v>
                </c:pt>
                <c:pt idx="23">
                  <c:v>14</c:v>
                </c:pt>
                <c:pt idx="24">
                  <c:v>30</c:v>
                </c:pt>
                <c:pt idx="25">
                  <c:v>22</c:v>
                </c:pt>
                <c:pt idx="26">
                  <c:v>32</c:v>
                </c:pt>
                <c:pt idx="27">
                  <c:v>23</c:v>
                </c:pt>
                <c:pt idx="28">
                  <c:v>16</c:v>
                </c:pt>
                <c:pt idx="29">
                  <c:v>17</c:v>
                </c:pt>
                <c:pt idx="30">
                  <c:v>22</c:v>
                </c:pt>
                <c:pt idx="31">
                  <c:v>18</c:v>
                </c:pt>
                <c:pt idx="32">
                  <c:v>11</c:v>
                </c:pt>
                <c:pt idx="33">
                  <c:v>15</c:v>
                </c:pt>
                <c:pt idx="34">
                  <c:v>14</c:v>
                </c:pt>
                <c:pt idx="35">
                  <c:v>20</c:v>
                </c:pt>
                <c:pt idx="36">
                  <c:v>33</c:v>
                </c:pt>
                <c:pt idx="37">
                  <c:v>19</c:v>
                </c:pt>
                <c:pt idx="38">
                  <c:v>25</c:v>
                </c:pt>
                <c:pt idx="39">
                  <c:v>14</c:v>
                </c:pt>
                <c:pt idx="40">
                  <c:v>31</c:v>
                </c:pt>
                <c:pt idx="41">
                  <c:v>17</c:v>
                </c:pt>
                <c:pt idx="42">
                  <c:v>16</c:v>
                </c:pt>
                <c:pt idx="43">
                  <c:v>11</c:v>
                </c:pt>
                <c:pt idx="44">
                  <c:v>9</c:v>
                </c:pt>
                <c:pt idx="45">
                  <c:v>11</c:v>
                </c:pt>
                <c:pt idx="46">
                  <c:v>8</c:v>
                </c:pt>
                <c:pt idx="47">
                  <c:v>7</c:v>
                </c:pt>
                <c:pt idx="48">
                  <c:v>23</c:v>
                </c:pt>
                <c:pt idx="49">
                  <c:v>27</c:v>
                </c:pt>
                <c:pt idx="50">
                  <c:v>33</c:v>
                </c:pt>
                <c:pt idx="51">
                  <c:v>17</c:v>
                </c:pt>
                <c:pt idx="52">
                  <c:v>21</c:v>
                </c:pt>
                <c:pt idx="53">
                  <c:v>22</c:v>
                </c:pt>
                <c:pt idx="54">
                  <c:v>13</c:v>
                </c:pt>
                <c:pt idx="55">
                  <c:v>11</c:v>
                </c:pt>
                <c:pt idx="56">
                  <c:v>14</c:v>
                </c:pt>
                <c:pt idx="57">
                  <c:v>12</c:v>
                </c:pt>
                <c:pt idx="58">
                  <c:v>15</c:v>
                </c:pt>
                <c:pt idx="59">
                  <c:v>10</c:v>
                </c:pt>
              </c:numCache>
            </c:numRef>
          </c:xVal>
          <c:yVal>
            <c:numRef>
              <c:f>Mortality!$AM$3:$AM$62</c:f>
              <c:numCache>
                <c:formatCode>General</c:formatCode>
                <c:ptCount val="60"/>
                <c:pt idx="0">
                  <c:v>183.4</c:v>
                </c:pt>
                <c:pt idx="1">
                  <c:v>87.2</c:v>
                </c:pt>
                <c:pt idx="2">
                  <c:v>88.2</c:v>
                </c:pt>
                <c:pt idx="3">
                  <c:v>81.3</c:v>
                </c:pt>
                <c:pt idx="4">
                  <c:v>100.2</c:v>
                </c:pt>
                <c:pt idx="5">
                  <c:v>3.3</c:v>
                </c:pt>
                <c:pt idx="6">
                  <c:v>100.5</c:v>
                </c:pt>
                <c:pt idx="7">
                  <c:v>121.5</c:v>
                </c:pt>
                <c:pt idx="8">
                  <c:v>218.7</c:v>
                </c:pt>
                <c:pt idx="9">
                  <c:v>173.2</c:v>
                </c:pt>
                <c:pt idx="10">
                  <c:v>127.1</c:v>
                </c:pt>
                <c:pt idx="11">
                  <c:v>55.9</c:v>
                </c:pt>
                <c:pt idx="12">
                  <c:v>48.9</c:v>
                </c:pt>
                <c:pt idx="13">
                  <c:v>50.3</c:v>
                </c:pt>
                <c:pt idx="14">
                  <c:v>95.6</c:v>
                </c:pt>
                <c:pt idx="15">
                  <c:v>83.1</c:v>
                </c:pt>
                <c:pt idx="16">
                  <c:v>85.9</c:v>
                </c:pt>
                <c:pt idx="17">
                  <c:v>121.9</c:v>
                </c:pt>
                <c:pt idx="18">
                  <c:v>111.7</c:v>
                </c:pt>
                <c:pt idx="19">
                  <c:v>132.19999999999999</c:v>
                </c:pt>
                <c:pt idx="20">
                  <c:v>198.3</c:v>
                </c:pt>
                <c:pt idx="21">
                  <c:v>135.5</c:v>
                </c:pt>
                <c:pt idx="22">
                  <c:v>157.19999999999999</c:v>
                </c:pt>
                <c:pt idx="23">
                  <c:v>116.9</c:v>
                </c:pt>
                <c:pt idx="24">
                  <c:v>110.2</c:v>
                </c:pt>
                <c:pt idx="25">
                  <c:v>121.5</c:v>
                </c:pt>
                <c:pt idx="26">
                  <c:v>98.3</c:v>
                </c:pt>
                <c:pt idx="27">
                  <c:v>38.799999999999997</c:v>
                </c:pt>
                <c:pt idx="28">
                  <c:v>74.2</c:v>
                </c:pt>
                <c:pt idx="29">
                  <c:v>30</c:v>
                </c:pt>
                <c:pt idx="30">
                  <c:v>80</c:v>
                </c:pt>
                <c:pt idx="31">
                  <c:v>202.9</c:v>
                </c:pt>
                <c:pt idx="32">
                  <c:v>207</c:v>
                </c:pt>
                <c:pt idx="33">
                  <c:v>206.3</c:v>
                </c:pt>
                <c:pt idx="34">
                  <c:v>140.64999999999998</c:v>
                </c:pt>
                <c:pt idx="35">
                  <c:v>127.5</c:v>
                </c:pt>
                <c:pt idx="36">
                  <c:v>94.4</c:v>
                </c:pt>
                <c:pt idx="37">
                  <c:v>95.9</c:v>
                </c:pt>
                <c:pt idx="38">
                  <c:v>99.4</c:v>
                </c:pt>
                <c:pt idx="39">
                  <c:v>110.5</c:v>
                </c:pt>
                <c:pt idx="40">
                  <c:v>82.1</c:v>
                </c:pt>
                <c:pt idx="41">
                  <c:v>110.4</c:v>
                </c:pt>
                <c:pt idx="42">
                  <c:v>122.3</c:v>
                </c:pt>
                <c:pt idx="43">
                  <c:v>175.8</c:v>
                </c:pt>
                <c:pt idx="44">
                  <c:v>216.45</c:v>
                </c:pt>
                <c:pt idx="45">
                  <c:v>205.5</c:v>
                </c:pt>
                <c:pt idx="46">
                  <c:v>124.1</c:v>
                </c:pt>
                <c:pt idx="47">
                  <c:v>121.1</c:v>
                </c:pt>
                <c:pt idx="48">
                  <c:v>71.7</c:v>
                </c:pt>
                <c:pt idx="49">
                  <c:v>65.7</c:v>
                </c:pt>
                <c:pt idx="50">
                  <c:v>82</c:v>
                </c:pt>
                <c:pt idx="51">
                  <c:v>71.2</c:v>
                </c:pt>
                <c:pt idx="52">
                  <c:v>79.900000000000006</c:v>
                </c:pt>
                <c:pt idx="53">
                  <c:v>106.35000000000001</c:v>
                </c:pt>
                <c:pt idx="54">
                  <c:v>132.80000000000001</c:v>
                </c:pt>
                <c:pt idx="55">
                  <c:v>159.5</c:v>
                </c:pt>
                <c:pt idx="56">
                  <c:v>225.9</c:v>
                </c:pt>
                <c:pt idx="57">
                  <c:v>204.7</c:v>
                </c:pt>
                <c:pt idx="58">
                  <c:v>223.4</c:v>
                </c:pt>
                <c:pt idx="59">
                  <c:v>123.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7072976"/>
        <c:axId val="-47072432"/>
      </c:scatterChart>
      <c:valAx>
        <c:axId val="-47072976"/>
        <c:scaling>
          <c:orientation val="minMax"/>
        </c:scaling>
        <c:delete val="0"/>
        <c:axPos val="b"/>
        <c:title>
          <c:overlay val="0"/>
        </c:title>
        <c:numFmt formatCode="General" sourceLinked="1"/>
        <c:majorTickMark val="out"/>
        <c:minorTickMark val="none"/>
        <c:tickLblPos val="nextTo"/>
        <c:crossAx val="-47072432"/>
        <c:crosses val="autoZero"/>
        <c:crossBetween val="midCat"/>
      </c:valAx>
      <c:valAx>
        <c:axId val="-47072432"/>
        <c:scaling>
          <c:orientation val="minMax"/>
        </c:scaling>
        <c:delete val="0"/>
        <c:axPos val="l"/>
        <c:majorGridlines/>
        <c:minorGridlines/>
        <c:title>
          <c:overlay val="0"/>
        </c:title>
        <c:numFmt formatCode="General" sourceLinked="1"/>
        <c:majorTickMark val="out"/>
        <c:minorTickMark val="none"/>
        <c:tickLblPos val="nextTo"/>
        <c:crossAx val="-470729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9525</xdr:colOff>
      <xdr:row>63</xdr:row>
      <xdr:rowOff>161925</xdr:rowOff>
    </xdr:from>
    <xdr:to>
      <xdr:col>20</xdr:col>
      <xdr:colOff>321652</xdr:colOff>
      <xdr:row>78</xdr:row>
      <xdr:rowOff>44694</xdr:rowOff>
    </xdr:to>
    <xdr:graphicFrame macro="">
      <xdr:nvGraphicFramePr>
        <xdr:cNvPr id="7" name="Gráfico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3</xdr:col>
      <xdr:colOff>0</xdr:colOff>
      <xdr:row>2</xdr:row>
      <xdr:rowOff>0</xdr:rowOff>
    </xdr:from>
    <xdr:to>
      <xdr:col>50</xdr:col>
      <xdr:colOff>304800</xdr:colOff>
      <xdr:row>15</xdr:row>
      <xdr:rowOff>142875</xdr:rowOff>
    </xdr:to>
    <xdr:graphicFrame macro="">
      <xdr:nvGraphicFramePr>
        <xdr:cNvPr id="4" name="Grá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3</xdr:col>
      <xdr:colOff>0</xdr:colOff>
      <xdr:row>17</xdr:row>
      <xdr:rowOff>0</xdr:rowOff>
    </xdr:from>
    <xdr:to>
      <xdr:col>50</xdr:col>
      <xdr:colOff>304800</xdr:colOff>
      <xdr:row>30</xdr:row>
      <xdr:rowOff>142875</xdr:rowOff>
    </xdr:to>
    <xdr:graphicFrame macro="">
      <xdr:nvGraphicFramePr>
        <xdr:cNvPr id="8" name="Gráfico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2</xdr:col>
      <xdr:colOff>381000</xdr:colOff>
      <xdr:row>2</xdr:row>
      <xdr:rowOff>57150</xdr:rowOff>
    </xdr:from>
    <xdr:to>
      <xdr:col>60</xdr:col>
      <xdr:colOff>76200</xdr:colOff>
      <xdr:row>16</xdr:row>
      <xdr:rowOff>0</xdr:rowOff>
    </xdr:to>
    <xdr:graphicFrame macro="">
      <xdr:nvGraphicFramePr>
        <xdr:cNvPr id="9" name="Gráfico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2</xdr:col>
      <xdr:colOff>457200</xdr:colOff>
      <xdr:row>17</xdr:row>
      <xdr:rowOff>66675</xdr:rowOff>
    </xdr:from>
    <xdr:to>
      <xdr:col>60</xdr:col>
      <xdr:colOff>152400</xdr:colOff>
      <xdr:row>31</xdr:row>
      <xdr:rowOff>9525</xdr:rowOff>
    </xdr:to>
    <xdr:graphicFrame macro="">
      <xdr:nvGraphicFramePr>
        <xdr:cNvPr id="10" name="Gráfico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3</xdr:col>
      <xdr:colOff>0</xdr:colOff>
      <xdr:row>32</xdr:row>
      <xdr:rowOff>0</xdr:rowOff>
    </xdr:from>
    <xdr:to>
      <xdr:col>60</xdr:col>
      <xdr:colOff>304800</xdr:colOff>
      <xdr:row>45</xdr:row>
      <xdr:rowOff>142875</xdr:rowOff>
    </xdr:to>
    <xdr:graphicFrame macro="">
      <xdr:nvGraphicFramePr>
        <xdr:cNvPr id="12" name="Gráfico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AC137"/>
  <sheetViews>
    <sheetView topLeftCell="F1" zoomScale="70" zoomScaleNormal="70" workbookViewId="0">
      <selection activeCell="Z5" sqref="Z5:AH16"/>
    </sheetView>
  </sheetViews>
  <sheetFormatPr defaultRowHeight="15" x14ac:dyDescent="0.25"/>
  <sheetData>
    <row r="3" spans="4:24" ht="15.75" thickBot="1" x14ac:dyDescent="0.3">
      <c r="D3" s="1" t="s">
        <v>0</v>
      </c>
    </row>
    <row r="4" spans="4:24" ht="16.5" thickBot="1" x14ac:dyDescent="0.3">
      <c r="D4" s="2" t="s">
        <v>1</v>
      </c>
      <c r="E4" s="3" t="s">
        <v>2</v>
      </c>
      <c r="F4" s="3" t="s">
        <v>3</v>
      </c>
      <c r="G4" s="3" t="s">
        <v>4</v>
      </c>
      <c r="H4" s="3" t="s">
        <v>5</v>
      </c>
      <c r="I4" s="3" t="s">
        <v>6</v>
      </c>
      <c r="J4" s="3" t="s">
        <v>7</v>
      </c>
      <c r="K4" s="3" t="s">
        <v>8</v>
      </c>
      <c r="L4" s="3" t="s">
        <v>9</v>
      </c>
      <c r="M4" s="3" t="s">
        <v>10</v>
      </c>
      <c r="N4" s="3" t="s">
        <v>11</v>
      </c>
      <c r="O4" s="3" t="s">
        <v>12</v>
      </c>
      <c r="P4" s="3" t="s">
        <v>13</v>
      </c>
      <c r="Q4" s="4" t="s">
        <v>14</v>
      </c>
    </row>
    <row r="5" spans="4:24" ht="15.75" thickBot="1" x14ac:dyDescent="0.3">
      <c r="D5" s="5" t="s">
        <v>15</v>
      </c>
      <c r="E5" s="6">
        <v>24.5</v>
      </c>
      <c r="F5" s="6">
        <v>25.4</v>
      </c>
      <c r="G5" s="6">
        <v>23.1</v>
      </c>
      <c r="H5" s="6">
        <v>22</v>
      </c>
      <c r="I5" s="6">
        <v>19.899999999999999</v>
      </c>
      <c r="J5" s="6">
        <v>18.100000000000001</v>
      </c>
      <c r="K5" s="6">
        <v>18.3</v>
      </c>
      <c r="L5" s="6">
        <v>19.7</v>
      </c>
      <c r="M5" s="6">
        <v>20.7</v>
      </c>
      <c r="N5" s="6">
        <v>24.6</v>
      </c>
      <c r="O5" s="6">
        <v>24.8</v>
      </c>
      <c r="P5" s="6">
        <v>26.6</v>
      </c>
      <c r="S5" s="6"/>
      <c r="T5" s="6"/>
      <c r="U5" s="6"/>
      <c r="V5" s="6"/>
      <c r="W5" s="6"/>
      <c r="X5" s="6"/>
    </row>
    <row r="6" spans="4:24" ht="15.75" thickBot="1" x14ac:dyDescent="0.3">
      <c r="D6" s="5" t="s">
        <v>16</v>
      </c>
      <c r="E6" s="6">
        <v>24.2</v>
      </c>
      <c r="F6" s="6">
        <v>24.8</v>
      </c>
      <c r="G6" s="6">
        <v>24.7</v>
      </c>
      <c r="H6" s="6">
        <v>22.8</v>
      </c>
      <c r="I6" s="6">
        <v>20.3</v>
      </c>
      <c r="J6" s="6">
        <v>19</v>
      </c>
      <c r="K6" s="6">
        <v>18</v>
      </c>
      <c r="L6" s="6">
        <v>19.899999999999999</v>
      </c>
      <c r="M6" s="6">
        <v>22.3</v>
      </c>
      <c r="N6" s="6">
        <v>22.8</v>
      </c>
      <c r="O6" s="6">
        <v>24.7</v>
      </c>
      <c r="P6" s="6">
        <v>23.2</v>
      </c>
      <c r="S6" s="6"/>
      <c r="T6" s="6"/>
      <c r="U6" s="6"/>
      <c r="V6" s="6"/>
      <c r="W6" s="6"/>
      <c r="X6" s="6"/>
    </row>
    <row r="7" spans="4:24" ht="15.75" thickBot="1" x14ac:dyDescent="0.3">
      <c r="D7" s="5" t="s">
        <v>17</v>
      </c>
      <c r="E7" s="6">
        <v>24.3</v>
      </c>
      <c r="F7" s="6">
        <v>24</v>
      </c>
      <c r="G7" s="6">
        <v>22.9</v>
      </c>
      <c r="H7" s="6">
        <v>21.1</v>
      </c>
      <c r="I7" s="6">
        <v>20.399999999999999</v>
      </c>
      <c r="J7" s="6">
        <v>18.399999999999999</v>
      </c>
      <c r="K7" s="6">
        <v>18.7</v>
      </c>
      <c r="L7" s="6">
        <v>20</v>
      </c>
      <c r="M7" s="6">
        <v>22.2</v>
      </c>
      <c r="N7" s="6">
        <v>24.3</v>
      </c>
      <c r="O7" s="6">
        <v>25.8</v>
      </c>
      <c r="P7" s="6">
        <v>25.5</v>
      </c>
      <c r="S7" s="6"/>
      <c r="T7" s="6"/>
      <c r="U7" s="6"/>
      <c r="V7" s="6"/>
      <c r="W7" s="6"/>
      <c r="X7" s="6"/>
    </row>
    <row r="8" spans="4:24" ht="15.75" thickBot="1" x14ac:dyDescent="0.3">
      <c r="D8" s="5" t="s">
        <v>18</v>
      </c>
      <c r="E8" s="6">
        <v>24.8</v>
      </c>
      <c r="F8" s="6">
        <v>23.8</v>
      </c>
      <c r="G8" s="6">
        <v>22.1</v>
      </c>
      <c r="H8" s="6">
        <v>20.6</v>
      </c>
      <c r="I8" s="6">
        <v>19.8</v>
      </c>
      <c r="J8" s="6">
        <v>16</v>
      </c>
      <c r="K8" s="6">
        <v>16.5</v>
      </c>
      <c r="L8" s="6">
        <v>18.2</v>
      </c>
      <c r="M8" s="6">
        <v>21.8</v>
      </c>
      <c r="N8" s="6">
        <v>22.8</v>
      </c>
      <c r="O8" s="6">
        <v>23.1</v>
      </c>
      <c r="P8" s="6">
        <v>24.8</v>
      </c>
      <c r="S8" s="6"/>
      <c r="T8" s="6"/>
      <c r="U8" s="6"/>
      <c r="V8" s="6"/>
      <c r="W8" s="6"/>
      <c r="X8" s="6"/>
    </row>
    <row r="9" spans="4:24" ht="15.75" thickBot="1" x14ac:dyDescent="0.3">
      <c r="D9" s="5" t="s">
        <v>19</v>
      </c>
      <c r="E9" s="6">
        <v>25.3</v>
      </c>
      <c r="F9" s="6">
        <v>24</v>
      </c>
      <c r="G9" s="6">
        <v>23.5</v>
      </c>
      <c r="H9" s="6">
        <v>22.4</v>
      </c>
      <c r="I9" s="6">
        <v>20.2</v>
      </c>
      <c r="J9" s="6">
        <v>17.3</v>
      </c>
      <c r="K9" s="6">
        <v>17</v>
      </c>
      <c r="L9" s="6">
        <v>17.899999999999999</v>
      </c>
      <c r="M9" s="6">
        <v>21.1</v>
      </c>
      <c r="N9" s="6">
        <v>23.9</v>
      </c>
      <c r="O9" s="6">
        <v>23.7</v>
      </c>
      <c r="P9" s="6">
        <v>23.9</v>
      </c>
      <c r="S9" s="6"/>
      <c r="T9" s="6"/>
      <c r="U9" s="6"/>
      <c r="V9" s="6"/>
      <c r="W9" s="6"/>
      <c r="X9" s="6"/>
    </row>
    <row r="10" spans="4:24" ht="15.75" thickBot="1" x14ac:dyDescent="0.3">
      <c r="D10" s="5" t="s">
        <v>20</v>
      </c>
      <c r="E10" s="6">
        <v>23.9</v>
      </c>
      <c r="F10" s="6">
        <v>23</v>
      </c>
      <c r="G10" s="6">
        <v>23.7</v>
      </c>
      <c r="H10" s="6">
        <v>21.8</v>
      </c>
      <c r="I10" s="6">
        <v>19.8</v>
      </c>
      <c r="J10" s="6">
        <v>17.8</v>
      </c>
      <c r="K10" s="6">
        <v>16.3</v>
      </c>
      <c r="L10" s="6">
        <v>17.899999999999999</v>
      </c>
      <c r="M10" s="6">
        <v>21.4</v>
      </c>
      <c r="N10" s="6">
        <v>23.8</v>
      </c>
      <c r="O10" s="6">
        <v>24.2</v>
      </c>
      <c r="P10" s="6">
        <v>23.9</v>
      </c>
      <c r="S10" s="6"/>
      <c r="T10" s="6"/>
      <c r="U10" s="6"/>
      <c r="V10" s="6"/>
      <c r="W10" s="6"/>
      <c r="X10" s="6"/>
    </row>
    <row r="11" spans="4:24" ht="15.75" thickBot="1" x14ac:dyDescent="0.3">
      <c r="D11" s="5" t="s">
        <v>21</v>
      </c>
      <c r="E11" s="6">
        <v>24.1</v>
      </c>
      <c r="F11" s="6">
        <v>25</v>
      </c>
      <c r="G11" s="6">
        <v>23.6</v>
      </c>
      <c r="H11" s="6">
        <v>19.899999999999999</v>
      </c>
      <c r="I11" s="6">
        <v>19.399999999999999</v>
      </c>
      <c r="J11" s="6">
        <v>18.3</v>
      </c>
      <c r="K11" s="6">
        <v>17.2</v>
      </c>
      <c r="L11" s="6">
        <v>19.8</v>
      </c>
      <c r="M11" s="6">
        <v>22.2</v>
      </c>
      <c r="N11" s="6">
        <v>23.8</v>
      </c>
      <c r="O11" s="6">
        <v>23.3</v>
      </c>
      <c r="P11" s="6">
        <v>23.9</v>
      </c>
      <c r="S11" s="6"/>
      <c r="T11" s="6"/>
      <c r="U11" s="6"/>
      <c r="V11" s="6"/>
      <c r="W11" s="6"/>
      <c r="X11" s="6"/>
    </row>
    <row r="12" spans="4:24" ht="15.75" thickBot="1" x14ac:dyDescent="0.3">
      <c r="D12" s="5" t="s">
        <v>22</v>
      </c>
      <c r="E12" s="6">
        <v>24.1</v>
      </c>
      <c r="F12" s="6">
        <v>23.7</v>
      </c>
      <c r="G12" s="6">
        <v>22.9</v>
      </c>
      <c r="H12" s="6">
        <v>20.6</v>
      </c>
      <c r="I12" s="6">
        <v>18.7</v>
      </c>
      <c r="J12" s="6">
        <v>17.8</v>
      </c>
      <c r="K12" s="6">
        <v>16.8</v>
      </c>
      <c r="L12" s="6">
        <v>19.899999999999999</v>
      </c>
      <c r="M12" s="6">
        <v>22.5</v>
      </c>
      <c r="N12" s="6">
        <v>21.6</v>
      </c>
      <c r="O12" s="6">
        <v>24.1</v>
      </c>
      <c r="P12" s="6">
        <v>23.6</v>
      </c>
      <c r="S12" s="6"/>
      <c r="T12" s="6"/>
      <c r="U12" s="6"/>
      <c r="V12" s="6"/>
      <c r="W12" s="6"/>
      <c r="X12" s="6"/>
    </row>
    <row r="13" spans="4:24" ht="15.75" thickBot="1" x14ac:dyDescent="0.3">
      <c r="D13" s="5" t="s">
        <v>23</v>
      </c>
      <c r="E13" s="6">
        <v>23.8</v>
      </c>
      <c r="F13" s="6">
        <v>23.700000000000003</v>
      </c>
      <c r="G13" s="6">
        <v>23.6</v>
      </c>
      <c r="H13" s="6">
        <v>20.5</v>
      </c>
      <c r="I13" s="6">
        <v>19.2</v>
      </c>
      <c r="J13" s="6">
        <v>18.2</v>
      </c>
      <c r="K13" s="6">
        <v>17.2</v>
      </c>
      <c r="L13" s="6">
        <v>19.2</v>
      </c>
      <c r="M13" s="6">
        <v>21.3</v>
      </c>
      <c r="N13" s="6">
        <v>22.3</v>
      </c>
      <c r="O13" s="6">
        <v>24.8</v>
      </c>
      <c r="P13" s="6">
        <v>23.8</v>
      </c>
      <c r="S13" s="6"/>
      <c r="T13" s="6"/>
      <c r="U13" s="6"/>
      <c r="V13" s="6"/>
      <c r="W13" s="6"/>
      <c r="X13" s="6"/>
    </row>
    <row r="14" spans="4:24" ht="16.5" thickBot="1" x14ac:dyDescent="0.3">
      <c r="D14" s="7"/>
      <c r="E14" s="8"/>
      <c r="F14" s="9"/>
      <c r="I14" s="8"/>
      <c r="J14" s="9"/>
      <c r="S14" s="6"/>
      <c r="T14" s="6"/>
      <c r="U14" s="6"/>
      <c r="V14" s="6"/>
      <c r="W14" s="6"/>
      <c r="X14" s="6"/>
    </row>
    <row r="15" spans="4:24" ht="16.5" thickBot="1" x14ac:dyDescent="0.3">
      <c r="D15" s="7"/>
      <c r="S15" s="6"/>
      <c r="T15" s="6"/>
      <c r="U15" s="6"/>
      <c r="V15" s="6"/>
      <c r="W15" s="6"/>
      <c r="X15" s="6"/>
    </row>
    <row r="16" spans="4:24" ht="16.5" thickBot="1" x14ac:dyDescent="0.3">
      <c r="D16" s="7"/>
      <c r="S16" s="6"/>
      <c r="T16" s="6"/>
      <c r="U16" s="6"/>
      <c r="V16" s="6"/>
      <c r="W16" s="6"/>
      <c r="X16" s="6"/>
    </row>
    <row r="17" spans="4:16" ht="16.5" thickBot="1" x14ac:dyDescent="0.3">
      <c r="D17" s="10" t="s">
        <v>26</v>
      </c>
    </row>
    <row r="18" spans="4:16" ht="16.5" thickBot="1" x14ac:dyDescent="0.3">
      <c r="D18" s="2" t="s">
        <v>1</v>
      </c>
      <c r="E18" s="3" t="s">
        <v>2</v>
      </c>
      <c r="F18" s="3" t="s">
        <v>3</v>
      </c>
      <c r="G18" s="3" t="s">
        <v>4</v>
      </c>
      <c r="H18" s="3" t="s">
        <v>5</v>
      </c>
      <c r="I18" s="3" t="s">
        <v>6</v>
      </c>
      <c r="J18" s="3" t="s">
        <v>7</v>
      </c>
      <c r="K18" s="3" t="s">
        <v>8</v>
      </c>
      <c r="L18" s="3" t="s">
        <v>9</v>
      </c>
      <c r="M18" s="3" t="s">
        <v>10</v>
      </c>
      <c r="N18" s="3" t="s">
        <v>11</v>
      </c>
      <c r="O18" s="3" t="s">
        <v>12</v>
      </c>
      <c r="P18" s="3" t="s">
        <v>13</v>
      </c>
    </row>
    <row r="19" spans="4:16" ht="16.5" thickBot="1" x14ac:dyDescent="0.3">
      <c r="D19" s="11">
        <v>2006</v>
      </c>
      <c r="E19" s="12">
        <v>28.7</v>
      </c>
      <c r="F19" s="12">
        <v>30.2</v>
      </c>
      <c r="G19" s="12">
        <v>26.6</v>
      </c>
      <c r="H19" s="12">
        <v>26.2</v>
      </c>
      <c r="I19" s="12">
        <v>25.1</v>
      </c>
      <c r="J19" s="12">
        <v>23.2</v>
      </c>
      <c r="K19" s="12">
        <v>24</v>
      </c>
      <c r="L19" s="12">
        <v>25.8</v>
      </c>
      <c r="M19" s="12">
        <v>27.6</v>
      </c>
      <c r="N19" s="12">
        <v>30.7</v>
      </c>
      <c r="O19" s="12">
        <v>29.2</v>
      </c>
      <c r="P19" s="12">
        <v>32.1</v>
      </c>
    </row>
    <row r="20" spans="4:16" ht="16.5" thickBot="1" x14ac:dyDescent="0.3">
      <c r="D20" s="11">
        <v>2007</v>
      </c>
      <c r="E20" s="12">
        <v>28.2</v>
      </c>
      <c r="F20" s="12">
        <v>28.8</v>
      </c>
      <c r="G20" s="12">
        <v>29.1</v>
      </c>
      <c r="H20" s="12">
        <v>27.6</v>
      </c>
      <c r="I20" s="12">
        <v>25.9</v>
      </c>
      <c r="J20" s="12">
        <v>24.3</v>
      </c>
      <c r="K20" s="12">
        <v>23.8</v>
      </c>
      <c r="L20" s="12">
        <v>26</v>
      </c>
      <c r="M20" s="12">
        <v>28.8</v>
      </c>
      <c r="N20" s="12">
        <v>29.2</v>
      </c>
      <c r="O20" s="12">
        <v>29.6</v>
      </c>
      <c r="P20" s="12">
        <v>27</v>
      </c>
    </row>
    <row r="21" spans="4:16" ht="16.5" thickBot="1" x14ac:dyDescent="0.3">
      <c r="D21" s="11">
        <v>2008</v>
      </c>
      <c r="E21" s="12">
        <v>20.6</v>
      </c>
      <c r="F21" s="12">
        <v>28.3</v>
      </c>
      <c r="G21" s="12">
        <v>27.1</v>
      </c>
      <c r="H21" s="12">
        <v>26.9</v>
      </c>
      <c r="I21" s="12">
        <v>26</v>
      </c>
      <c r="J21" s="12">
        <v>24.2</v>
      </c>
      <c r="K21" s="12">
        <v>24.4</v>
      </c>
      <c r="L21" s="12">
        <v>26.3</v>
      </c>
      <c r="M21" s="12">
        <v>28.8</v>
      </c>
      <c r="N21" s="12">
        <v>30.8</v>
      </c>
      <c r="O21" s="12">
        <v>31.5</v>
      </c>
      <c r="P21" s="12">
        <v>30.2</v>
      </c>
    </row>
    <row r="22" spans="4:16" ht="16.5" thickBot="1" x14ac:dyDescent="0.3">
      <c r="D22" s="11">
        <v>2009</v>
      </c>
      <c r="E22" s="12">
        <v>24.6</v>
      </c>
      <c r="F22" s="12">
        <v>28.4</v>
      </c>
      <c r="G22" s="12">
        <v>26.4</v>
      </c>
      <c r="H22" s="12">
        <v>25.2</v>
      </c>
      <c r="I22" s="12">
        <v>25.3</v>
      </c>
      <c r="J22" s="12">
        <v>24.6</v>
      </c>
      <c r="K22" s="12">
        <v>21</v>
      </c>
      <c r="L22" s="12">
        <v>24.6</v>
      </c>
      <c r="M22" s="12">
        <v>28.4</v>
      </c>
      <c r="N22" s="12">
        <v>29.3</v>
      </c>
      <c r="O22" s="12">
        <v>28.7</v>
      </c>
      <c r="P22" s="12">
        <v>30.6</v>
      </c>
    </row>
    <row r="23" spans="4:16" ht="16.5" thickBot="1" x14ac:dyDescent="0.3">
      <c r="D23" s="11">
        <v>2010</v>
      </c>
      <c r="E23" s="12">
        <v>31.8</v>
      </c>
      <c r="F23" s="12">
        <v>28.6</v>
      </c>
      <c r="G23" s="12">
        <v>28.3</v>
      </c>
      <c r="H23" s="12">
        <v>27.2</v>
      </c>
      <c r="I23" s="12">
        <v>25.7</v>
      </c>
      <c r="J23" s="12">
        <v>22.8</v>
      </c>
      <c r="K23" s="12">
        <v>22.6</v>
      </c>
      <c r="L23" s="12">
        <v>23.8</v>
      </c>
      <c r="M23" s="12">
        <v>28.3</v>
      </c>
      <c r="N23" s="12">
        <v>30.7</v>
      </c>
      <c r="O23" s="12">
        <v>31.7</v>
      </c>
      <c r="P23" s="12">
        <v>28.6</v>
      </c>
    </row>
    <row r="24" spans="4:16" ht="16.5" thickBot="1" x14ac:dyDescent="0.3">
      <c r="D24" s="11">
        <v>2011</v>
      </c>
      <c r="E24" s="12">
        <v>28.5</v>
      </c>
      <c r="F24" s="12">
        <v>27.9</v>
      </c>
      <c r="G24" s="12">
        <v>28.7</v>
      </c>
      <c r="H24" s="12">
        <v>26.7</v>
      </c>
      <c r="I24" s="12">
        <v>25.6</v>
      </c>
      <c r="J24" s="12">
        <v>24.5</v>
      </c>
      <c r="K24" s="12">
        <v>22.8</v>
      </c>
      <c r="L24" s="12">
        <v>24.4</v>
      </c>
      <c r="M24" s="12">
        <v>28.9</v>
      </c>
      <c r="N24" s="12">
        <v>30.1</v>
      </c>
      <c r="O24" s="12">
        <v>30.1</v>
      </c>
      <c r="P24" s="12">
        <v>29.2</v>
      </c>
    </row>
    <row r="25" spans="4:16" ht="16.5" thickBot="1" x14ac:dyDescent="0.3">
      <c r="D25" s="11">
        <v>2012</v>
      </c>
      <c r="E25" s="12">
        <v>29</v>
      </c>
      <c r="F25" s="12">
        <v>30.4</v>
      </c>
      <c r="G25" s="12">
        <v>28.6</v>
      </c>
      <c r="H25" s="12">
        <v>25.2</v>
      </c>
      <c r="I25" s="12">
        <v>25.4</v>
      </c>
      <c r="J25" s="12">
        <v>24.5</v>
      </c>
      <c r="K25" s="12">
        <v>24</v>
      </c>
      <c r="L25" s="12">
        <v>27.2</v>
      </c>
      <c r="M25" s="12">
        <v>29.5</v>
      </c>
      <c r="N25" s="12">
        <v>30.2</v>
      </c>
      <c r="O25" s="12">
        <v>30.2</v>
      </c>
      <c r="P25" s="12">
        <v>29.3</v>
      </c>
    </row>
    <row r="26" spans="4:16" ht="16.5" thickBot="1" x14ac:dyDescent="0.3">
      <c r="D26" s="11">
        <v>2013</v>
      </c>
      <c r="E26" s="12">
        <v>28.2</v>
      </c>
      <c r="F26" s="12">
        <v>28.5</v>
      </c>
      <c r="G26" s="12">
        <v>27.7</v>
      </c>
      <c r="H26" s="12">
        <v>26.5</v>
      </c>
      <c r="I26" s="12">
        <v>25.2</v>
      </c>
      <c r="J26" s="12">
        <v>24.8</v>
      </c>
      <c r="K26" s="12">
        <v>22.8</v>
      </c>
      <c r="L26" s="12">
        <v>26.8</v>
      </c>
      <c r="M26" s="12">
        <v>30</v>
      </c>
      <c r="N26" s="12">
        <v>27.6</v>
      </c>
      <c r="O26" s="12">
        <v>31.1</v>
      </c>
      <c r="P26" s="12">
        <v>29</v>
      </c>
    </row>
    <row r="27" spans="4:16" ht="16.5" thickBot="1" x14ac:dyDescent="0.3">
      <c r="D27" s="11">
        <v>2014</v>
      </c>
      <c r="E27" s="12">
        <v>28.3</v>
      </c>
      <c r="F27" s="12">
        <v>27.8</v>
      </c>
      <c r="G27" s="12">
        <v>28.7</v>
      </c>
      <c r="H27" s="12">
        <v>26</v>
      </c>
      <c r="I27" s="12">
        <v>25.5</v>
      </c>
      <c r="J27" s="12">
        <v>24.65</v>
      </c>
      <c r="K27" s="12">
        <v>23.8</v>
      </c>
      <c r="L27" s="12">
        <v>25.8</v>
      </c>
      <c r="M27" s="12">
        <v>28.3</v>
      </c>
      <c r="N27" s="12">
        <v>29.2</v>
      </c>
      <c r="O27" s="12">
        <v>30.8</v>
      </c>
      <c r="P27" s="12">
        <v>29.4</v>
      </c>
    </row>
    <row r="28" spans="4:16" ht="15.75" x14ac:dyDescent="0.25">
      <c r="D28" s="7"/>
      <c r="I28" s="8" t="s">
        <v>27</v>
      </c>
      <c r="J28" s="13">
        <v>18</v>
      </c>
    </row>
    <row r="29" spans="4:16" ht="15.75" x14ac:dyDescent="0.25">
      <c r="D29" s="7"/>
    </row>
    <row r="30" spans="4:16" ht="15.75" thickBot="1" x14ac:dyDescent="0.3">
      <c r="D30" s="1" t="s">
        <v>28</v>
      </c>
    </row>
    <row r="31" spans="4:16" ht="16.5" thickBot="1" x14ac:dyDescent="0.3">
      <c r="D31" s="14" t="s">
        <v>1</v>
      </c>
      <c r="E31" s="3" t="s">
        <v>2</v>
      </c>
      <c r="F31" s="3" t="s">
        <v>3</v>
      </c>
      <c r="G31" s="3" t="s">
        <v>4</v>
      </c>
      <c r="H31" s="3" t="s">
        <v>5</v>
      </c>
      <c r="I31" s="3" t="s">
        <v>6</v>
      </c>
      <c r="J31" s="3" t="s">
        <v>7</v>
      </c>
      <c r="K31" s="3" t="s">
        <v>8</v>
      </c>
      <c r="L31" s="3" t="s">
        <v>9</v>
      </c>
      <c r="M31" s="3" t="s">
        <v>10</v>
      </c>
      <c r="N31" s="3" t="s">
        <v>11</v>
      </c>
      <c r="O31" s="3" t="s">
        <v>12</v>
      </c>
      <c r="P31" s="3" t="s">
        <v>13</v>
      </c>
    </row>
    <row r="32" spans="4:16" ht="16.5" thickBot="1" x14ac:dyDescent="0.3">
      <c r="D32" s="11" t="s">
        <v>29</v>
      </c>
      <c r="E32" s="15">
        <v>20.3</v>
      </c>
      <c r="F32" s="15">
        <v>20.8</v>
      </c>
      <c r="G32" s="15">
        <v>19.7</v>
      </c>
      <c r="H32" s="15">
        <v>17.8</v>
      </c>
      <c r="I32" s="15">
        <v>14.7</v>
      </c>
      <c r="J32" s="15">
        <v>13</v>
      </c>
      <c r="K32" s="15">
        <v>12.7</v>
      </c>
      <c r="L32" s="15">
        <v>13.6</v>
      </c>
      <c r="M32" s="15">
        <v>14.1</v>
      </c>
      <c r="N32" s="15">
        <v>22.7</v>
      </c>
      <c r="O32" s="15">
        <v>10.6</v>
      </c>
      <c r="P32" s="15">
        <v>21.2</v>
      </c>
    </row>
    <row r="33" spans="4:28" ht="16.5" thickBot="1" x14ac:dyDescent="0.3">
      <c r="D33" s="11" t="s">
        <v>16</v>
      </c>
      <c r="E33" s="15">
        <v>20.100000000000001</v>
      </c>
      <c r="F33" s="15">
        <v>20.7</v>
      </c>
      <c r="G33" s="15">
        <v>20.3</v>
      </c>
      <c r="H33" s="15">
        <v>18</v>
      </c>
      <c r="I33" s="15">
        <v>14.4</v>
      </c>
      <c r="J33" s="15">
        <v>13.7</v>
      </c>
      <c r="K33" s="15">
        <v>12.1</v>
      </c>
      <c r="L33" s="15">
        <v>13.4</v>
      </c>
      <c r="M33" s="15">
        <v>15.8</v>
      </c>
      <c r="N33" s="15">
        <v>17.5</v>
      </c>
      <c r="O33" s="15">
        <v>18.600000000000001</v>
      </c>
      <c r="P33" s="15">
        <v>19.399999999999999</v>
      </c>
    </row>
    <row r="34" spans="4:28" ht="16.5" thickBot="1" x14ac:dyDescent="0.3">
      <c r="D34" s="11" t="s">
        <v>17</v>
      </c>
      <c r="E34" s="15">
        <v>27.9</v>
      </c>
      <c r="F34" s="15">
        <v>19.8</v>
      </c>
      <c r="G34" s="15">
        <v>18.600000000000001</v>
      </c>
      <c r="H34" s="15">
        <v>15.3</v>
      </c>
      <c r="I34" s="15">
        <v>14.9</v>
      </c>
      <c r="J34" s="15">
        <v>12.8</v>
      </c>
      <c r="K34" s="15">
        <v>13.1</v>
      </c>
      <c r="L34" s="15">
        <v>13.7</v>
      </c>
      <c r="M34" s="15">
        <v>15.6</v>
      </c>
      <c r="N34" s="15">
        <v>18</v>
      </c>
      <c r="O34" s="15">
        <v>20.2</v>
      </c>
      <c r="P34" s="15">
        <v>20.6</v>
      </c>
    </row>
    <row r="35" spans="4:28" ht="16.5" thickBot="1" x14ac:dyDescent="0.3">
      <c r="D35" s="11" t="s">
        <v>18</v>
      </c>
      <c r="E35" s="15">
        <v>13.6</v>
      </c>
      <c r="F35" s="15">
        <v>20.3</v>
      </c>
      <c r="G35" s="15">
        <v>19.100000000000001</v>
      </c>
      <c r="H35" s="15">
        <v>16.399999999999999</v>
      </c>
      <c r="I35" s="15">
        <v>15.2</v>
      </c>
      <c r="J35" s="15">
        <v>8.6</v>
      </c>
      <c r="K35" s="15">
        <v>12.1</v>
      </c>
      <c r="L35" s="15">
        <v>13.1</v>
      </c>
      <c r="M35" s="15">
        <v>15.9</v>
      </c>
      <c r="N35" s="15">
        <v>17.8</v>
      </c>
      <c r="O35" s="15">
        <v>18.3</v>
      </c>
      <c r="P35" s="15">
        <v>20.7</v>
      </c>
    </row>
    <row r="36" spans="4:28" ht="16.5" thickBot="1" x14ac:dyDescent="0.3">
      <c r="D36" s="11" t="s">
        <v>19</v>
      </c>
      <c r="E36" s="15">
        <v>20.6</v>
      </c>
      <c r="F36" s="15">
        <v>21</v>
      </c>
      <c r="G36" s="15">
        <v>20.3</v>
      </c>
      <c r="H36" s="15">
        <v>19.2</v>
      </c>
      <c r="I36" s="15">
        <v>16.399999999999999</v>
      </c>
      <c r="J36" s="15">
        <v>13.2</v>
      </c>
      <c r="K36" s="15">
        <v>13.2</v>
      </c>
      <c r="L36" s="15">
        <v>13.2</v>
      </c>
      <c r="M36" s="15">
        <v>15.3</v>
      </c>
      <c r="N36" s="15">
        <v>17.399999999999999</v>
      </c>
      <c r="O36" s="15">
        <v>20.2</v>
      </c>
      <c r="P36" s="15">
        <v>19.8</v>
      </c>
    </row>
    <row r="37" spans="4:28" ht="16.5" thickBot="1" x14ac:dyDescent="0.3">
      <c r="D37" s="11" t="s">
        <v>20</v>
      </c>
      <c r="E37" s="15">
        <v>20.399999999999999</v>
      </c>
      <c r="F37" s="15">
        <v>19.100000000000001</v>
      </c>
      <c r="G37" s="15">
        <v>19.7</v>
      </c>
      <c r="H37" s="15">
        <v>17.399999999999999</v>
      </c>
      <c r="I37" s="15">
        <v>14.2</v>
      </c>
      <c r="J37" s="15">
        <v>11.4</v>
      </c>
      <c r="K37" s="15">
        <v>10</v>
      </c>
      <c r="L37" s="15">
        <v>10.8</v>
      </c>
      <c r="M37" s="15">
        <v>13.3</v>
      </c>
      <c r="N37" s="15">
        <v>16.399999999999999</v>
      </c>
      <c r="O37" s="15">
        <v>17.399999999999999</v>
      </c>
      <c r="P37" s="15">
        <v>16.8</v>
      </c>
    </row>
    <row r="38" spans="4:28" ht="16.5" thickBot="1" x14ac:dyDescent="0.3">
      <c r="D38" s="11" t="s">
        <v>21</v>
      </c>
      <c r="E38" s="15">
        <v>18.2</v>
      </c>
      <c r="F38" s="15">
        <v>18.399999999999999</v>
      </c>
      <c r="G38" s="15">
        <v>17.3</v>
      </c>
      <c r="H38" s="15">
        <v>13</v>
      </c>
      <c r="I38" s="15">
        <v>11.8</v>
      </c>
      <c r="J38" s="15">
        <v>9.6</v>
      </c>
      <c r="K38" s="15">
        <v>7.9</v>
      </c>
      <c r="L38" s="15">
        <v>10.3</v>
      </c>
      <c r="M38" s="15">
        <v>13.8</v>
      </c>
      <c r="N38" s="15">
        <v>14.2</v>
      </c>
      <c r="O38" s="15">
        <v>14.1</v>
      </c>
      <c r="P38" s="15">
        <v>15.9</v>
      </c>
    </row>
    <row r="39" spans="4:28" ht="16.5" thickBot="1" x14ac:dyDescent="0.3">
      <c r="D39" s="11" t="s">
        <v>22</v>
      </c>
      <c r="E39" s="15">
        <v>16.600000000000001</v>
      </c>
      <c r="F39" s="15">
        <v>16</v>
      </c>
      <c r="G39" s="15">
        <v>14.6</v>
      </c>
      <c r="H39" s="15">
        <v>12</v>
      </c>
      <c r="I39" s="15">
        <v>8.6</v>
      </c>
      <c r="J39" s="15">
        <v>7.3</v>
      </c>
      <c r="K39" s="15">
        <v>6.2</v>
      </c>
      <c r="L39" s="15">
        <v>8.6</v>
      </c>
      <c r="M39" s="15">
        <v>10.8</v>
      </c>
      <c r="N39" s="15">
        <v>11.4</v>
      </c>
      <c r="O39" s="15">
        <v>13.7</v>
      </c>
      <c r="P39" s="15">
        <v>13.9</v>
      </c>
    </row>
    <row r="40" spans="4:28" ht="16.5" thickBot="1" x14ac:dyDescent="0.3">
      <c r="D40" s="16" t="s">
        <v>23</v>
      </c>
      <c r="E40" s="12">
        <v>14.7</v>
      </c>
      <c r="F40" s="12">
        <v>14.4</v>
      </c>
      <c r="G40" s="12">
        <v>14</v>
      </c>
      <c r="H40" s="12">
        <v>11.4</v>
      </c>
      <c r="I40" s="12">
        <v>8.6</v>
      </c>
      <c r="J40" s="12">
        <v>10.35</v>
      </c>
      <c r="K40" s="12">
        <v>12.1</v>
      </c>
      <c r="L40" s="12">
        <v>13.9</v>
      </c>
      <c r="M40" s="12">
        <v>15.6</v>
      </c>
      <c r="N40" s="12">
        <v>16.8</v>
      </c>
      <c r="O40" s="12">
        <v>18.399999999999999</v>
      </c>
      <c r="P40" s="12">
        <v>20</v>
      </c>
    </row>
    <row r="41" spans="4:28" ht="15.75" x14ac:dyDescent="0.25">
      <c r="D41" s="17"/>
      <c r="J41" s="18">
        <v>11</v>
      </c>
    </row>
    <row r="42" spans="4:28" ht="15.75" x14ac:dyDescent="0.25">
      <c r="D42" s="7"/>
    </row>
    <row r="43" spans="4:28" ht="15.75" x14ac:dyDescent="0.25">
      <c r="D43" s="7"/>
    </row>
    <row r="44" spans="4:28" ht="15.75" x14ac:dyDescent="0.25">
      <c r="D44" s="7"/>
    </row>
    <row r="45" spans="4:28" ht="15.75" x14ac:dyDescent="0.25">
      <c r="D45" s="7"/>
    </row>
    <row r="46" spans="4:28" ht="16.5" thickBot="1" x14ac:dyDescent="0.3">
      <c r="D46" s="19" t="s">
        <v>30</v>
      </c>
      <c r="X46" s="36" t="s">
        <v>40</v>
      </c>
      <c r="Y46" s="36" t="s">
        <v>41</v>
      </c>
      <c r="Z46" s="36" t="s">
        <v>42</v>
      </c>
      <c r="AA46" s="36" t="s">
        <v>43</v>
      </c>
      <c r="AB46" s="36" t="s">
        <v>44</v>
      </c>
    </row>
    <row r="47" spans="4:28" ht="16.5" thickBot="1" x14ac:dyDescent="0.3">
      <c r="D47" s="10" t="s">
        <v>31</v>
      </c>
      <c r="X47" s="6">
        <v>74</v>
      </c>
      <c r="Y47" s="6">
        <v>84</v>
      </c>
      <c r="Z47" s="6">
        <v>78</v>
      </c>
      <c r="AA47" s="6">
        <v>84</v>
      </c>
      <c r="AB47" s="6">
        <v>84</v>
      </c>
    </row>
    <row r="48" spans="4:28" ht="16.5" thickBot="1" x14ac:dyDescent="0.3">
      <c r="D48" s="20" t="s">
        <v>1</v>
      </c>
      <c r="E48" s="21" t="s">
        <v>2</v>
      </c>
      <c r="F48" s="21" t="s">
        <v>3</v>
      </c>
      <c r="G48" s="21" t="s">
        <v>4</v>
      </c>
      <c r="H48" s="21" t="s">
        <v>5</v>
      </c>
      <c r="I48" s="21" t="s">
        <v>6</v>
      </c>
      <c r="J48" s="21" t="s">
        <v>7</v>
      </c>
      <c r="K48" s="21" t="s">
        <v>8</v>
      </c>
      <c r="L48" s="21" t="s">
        <v>9</v>
      </c>
      <c r="M48" s="21" t="s">
        <v>10</v>
      </c>
      <c r="N48" s="21" t="s">
        <v>11</v>
      </c>
      <c r="O48" s="21" t="s">
        <v>12</v>
      </c>
      <c r="P48" s="21" t="s">
        <v>13</v>
      </c>
      <c r="X48" s="6">
        <v>85</v>
      </c>
      <c r="Y48" s="6">
        <v>82</v>
      </c>
      <c r="Z48" s="6">
        <v>76</v>
      </c>
      <c r="AA48" s="6">
        <v>82</v>
      </c>
      <c r="AB48" s="6">
        <v>83.5</v>
      </c>
    </row>
    <row r="49" spans="4:29" ht="15.75" thickBot="1" x14ac:dyDescent="0.3">
      <c r="D49" s="22">
        <v>2006</v>
      </c>
      <c r="E49" s="6">
        <v>65</v>
      </c>
      <c r="F49" s="6">
        <v>74</v>
      </c>
      <c r="G49" s="6">
        <v>82</v>
      </c>
      <c r="H49" s="6">
        <v>78</v>
      </c>
      <c r="I49" s="6">
        <v>70</v>
      </c>
      <c r="J49" s="6">
        <v>69</v>
      </c>
      <c r="K49" s="6">
        <v>67</v>
      </c>
      <c r="L49" s="6">
        <v>53</v>
      </c>
      <c r="M49" s="6">
        <v>56</v>
      </c>
      <c r="N49" s="6">
        <v>55</v>
      </c>
      <c r="O49" s="6">
        <v>57</v>
      </c>
      <c r="P49" s="6">
        <v>41</v>
      </c>
      <c r="X49" s="6">
        <v>83</v>
      </c>
      <c r="Y49" s="6">
        <v>82</v>
      </c>
      <c r="Z49" s="6">
        <v>80</v>
      </c>
      <c r="AA49" s="6">
        <v>83</v>
      </c>
      <c r="AB49" s="6">
        <v>83</v>
      </c>
    </row>
    <row r="50" spans="4:29" ht="15.75" thickBot="1" x14ac:dyDescent="0.3">
      <c r="D50" s="22">
        <v>2007</v>
      </c>
      <c r="E50" s="6">
        <v>80</v>
      </c>
      <c r="F50" s="6">
        <v>78</v>
      </c>
      <c r="G50" s="6">
        <v>74</v>
      </c>
      <c r="H50" s="6">
        <v>72</v>
      </c>
      <c r="I50" s="6">
        <v>63</v>
      </c>
      <c r="J50" s="6">
        <v>67</v>
      </c>
      <c r="K50" s="6">
        <v>61</v>
      </c>
      <c r="L50" s="6">
        <v>54</v>
      </c>
      <c r="M50" s="6">
        <v>60</v>
      </c>
      <c r="N50" s="6">
        <v>66</v>
      </c>
      <c r="O50" s="6">
        <v>70</v>
      </c>
      <c r="P50" s="6">
        <v>85</v>
      </c>
      <c r="X50" s="6">
        <v>85</v>
      </c>
      <c r="Y50" s="6">
        <v>85</v>
      </c>
      <c r="Z50" s="6">
        <v>79</v>
      </c>
      <c r="AA50" s="6">
        <v>78</v>
      </c>
      <c r="AB50" s="6">
        <v>83</v>
      </c>
    </row>
    <row r="51" spans="4:29" ht="15.75" thickBot="1" x14ac:dyDescent="0.3">
      <c r="D51" s="22">
        <v>2008</v>
      </c>
      <c r="E51" s="6">
        <v>82</v>
      </c>
      <c r="F51" s="6">
        <v>76</v>
      </c>
      <c r="G51" s="6">
        <v>58</v>
      </c>
      <c r="H51" s="6">
        <v>66</v>
      </c>
      <c r="I51" s="6">
        <v>72</v>
      </c>
      <c r="J51" s="6">
        <v>83</v>
      </c>
      <c r="K51" s="6">
        <v>66</v>
      </c>
      <c r="L51" s="6">
        <v>63</v>
      </c>
      <c r="M51" s="6">
        <v>62</v>
      </c>
      <c r="N51" s="6">
        <v>60</v>
      </c>
      <c r="O51" s="6">
        <v>65</v>
      </c>
      <c r="P51" s="6">
        <v>73</v>
      </c>
      <c r="X51" s="6">
        <v>80</v>
      </c>
      <c r="Y51" s="6">
        <v>80</v>
      </c>
      <c r="Z51" s="6">
        <v>76</v>
      </c>
      <c r="AA51" s="6">
        <v>74</v>
      </c>
      <c r="AB51" s="6">
        <v>82</v>
      </c>
    </row>
    <row r="52" spans="4:29" ht="15.75" thickBot="1" x14ac:dyDescent="0.3">
      <c r="D52" s="22">
        <v>2009</v>
      </c>
      <c r="E52" s="6">
        <v>77</v>
      </c>
      <c r="F52" s="6">
        <v>83</v>
      </c>
      <c r="G52" s="6">
        <v>83</v>
      </c>
      <c r="H52" s="6">
        <v>81</v>
      </c>
      <c r="I52" s="6">
        <v>77</v>
      </c>
      <c r="J52" s="6">
        <v>74</v>
      </c>
      <c r="K52" s="6">
        <v>78</v>
      </c>
      <c r="L52" s="6">
        <v>70</v>
      </c>
      <c r="M52" s="6">
        <v>72</v>
      </c>
      <c r="N52" s="6">
        <v>71</v>
      </c>
      <c r="O52" s="6">
        <v>84</v>
      </c>
      <c r="P52" s="6">
        <v>78</v>
      </c>
      <c r="X52" s="6">
        <v>78</v>
      </c>
      <c r="Y52" s="6">
        <v>70</v>
      </c>
      <c r="Z52" s="6">
        <v>70</v>
      </c>
      <c r="AA52" s="6">
        <v>71</v>
      </c>
      <c r="AB52" s="6">
        <v>77.5</v>
      </c>
    </row>
    <row r="53" spans="4:29" ht="15.75" thickBot="1" x14ac:dyDescent="0.3">
      <c r="D53" s="22">
        <v>2010</v>
      </c>
      <c r="E53" s="6">
        <v>74</v>
      </c>
      <c r="F53" s="6">
        <v>85</v>
      </c>
      <c r="G53" s="6">
        <v>83</v>
      </c>
      <c r="H53" s="6">
        <v>85</v>
      </c>
      <c r="I53" s="6">
        <v>80</v>
      </c>
      <c r="J53" s="6">
        <v>78</v>
      </c>
      <c r="K53" s="6">
        <v>80</v>
      </c>
      <c r="L53" s="6">
        <v>72</v>
      </c>
      <c r="M53" s="6">
        <v>67</v>
      </c>
      <c r="N53" s="6">
        <v>79</v>
      </c>
      <c r="O53" s="6">
        <v>74</v>
      </c>
      <c r="P53" s="6">
        <v>80</v>
      </c>
      <c r="X53" s="6">
        <v>80</v>
      </c>
      <c r="Y53" s="6">
        <v>72</v>
      </c>
      <c r="Z53" s="6">
        <v>67</v>
      </c>
      <c r="AA53" s="6">
        <v>75</v>
      </c>
      <c r="AB53" s="6">
        <v>73</v>
      </c>
    </row>
    <row r="54" spans="4:29" ht="15.75" thickBot="1" x14ac:dyDescent="0.3">
      <c r="D54" s="22">
        <v>2011</v>
      </c>
      <c r="E54" s="6">
        <v>84</v>
      </c>
      <c r="F54" s="6">
        <v>82</v>
      </c>
      <c r="G54" s="6">
        <v>82</v>
      </c>
      <c r="H54" s="6">
        <v>85</v>
      </c>
      <c r="I54" s="6">
        <v>80</v>
      </c>
      <c r="J54" s="6">
        <v>70</v>
      </c>
      <c r="K54" s="6">
        <v>72</v>
      </c>
      <c r="L54" s="6">
        <v>69</v>
      </c>
      <c r="M54" s="6">
        <v>66</v>
      </c>
      <c r="N54" s="6">
        <v>71</v>
      </c>
      <c r="O54" s="6">
        <v>75</v>
      </c>
      <c r="P54" s="6">
        <v>78</v>
      </c>
      <c r="X54" s="6">
        <v>72</v>
      </c>
      <c r="Y54" s="6">
        <v>69</v>
      </c>
      <c r="Z54" s="6">
        <v>62</v>
      </c>
      <c r="AA54" s="6">
        <v>67</v>
      </c>
      <c r="AB54" s="6">
        <v>70</v>
      </c>
    </row>
    <row r="55" spans="4:29" ht="15.75" thickBot="1" x14ac:dyDescent="0.3">
      <c r="D55" s="22">
        <v>2012</v>
      </c>
      <c r="E55" s="6">
        <v>78</v>
      </c>
      <c r="F55" s="6">
        <v>76</v>
      </c>
      <c r="G55" s="6">
        <v>80</v>
      </c>
      <c r="H55" s="6">
        <v>79</v>
      </c>
      <c r="I55" s="6">
        <v>76</v>
      </c>
      <c r="J55" s="6">
        <v>70</v>
      </c>
      <c r="K55" s="6">
        <v>67</v>
      </c>
      <c r="L55" s="6">
        <v>62</v>
      </c>
      <c r="M55" s="6">
        <v>70</v>
      </c>
      <c r="N55" s="6">
        <v>66</v>
      </c>
      <c r="O55" s="6">
        <v>66</v>
      </c>
      <c r="P55" s="6">
        <v>77</v>
      </c>
      <c r="X55" s="6">
        <v>67</v>
      </c>
      <c r="Y55" s="6">
        <v>66</v>
      </c>
      <c r="Z55" s="6">
        <v>70</v>
      </c>
      <c r="AA55" s="6">
        <v>67</v>
      </c>
      <c r="AB55" s="6">
        <v>69</v>
      </c>
    </row>
    <row r="56" spans="4:29" ht="15.75" thickBot="1" x14ac:dyDescent="0.3">
      <c r="D56" s="22">
        <v>2013</v>
      </c>
      <c r="E56" s="6">
        <v>84</v>
      </c>
      <c r="F56" s="6">
        <v>82</v>
      </c>
      <c r="G56" s="6">
        <v>83</v>
      </c>
      <c r="H56" s="6">
        <v>78</v>
      </c>
      <c r="I56" s="6">
        <v>74</v>
      </c>
      <c r="J56" s="6">
        <v>71</v>
      </c>
      <c r="K56" s="6">
        <v>75</v>
      </c>
      <c r="L56" s="6">
        <v>67</v>
      </c>
      <c r="M56" s="6">
        <v>67</v>
      </c>
      <c r="N56" s="6">
        <v>73</v>
      </c>
      <c r="O56" s="6">
        <v>73</v>
      </c>
      <c r="P56" s="6">
        <v>79</v>
      </c>
      <c r="X56" s="6">
        <v>79</v>
      </c>
      <c r="Y56" s="6">
        <v>71</v>
      </c>
      <c r="Z56" s="6">
        <v>66</v>
      </c>
      <c r="AA56" s="6">
        <v>73</v>
      </c>
      <c r="AB56" s="6">
        <v>67</v>
      </c>
    </row>
    <row r="57" spans="4:29" ht="15.75" thickBot="1" x14ac:dyDescent="0.3">
      <c r="D57" s="22">
        <v>2014</v>
      </c>
      <c r="E57" s="6">
        <v>84</v>
      </c>
      <c r="F57" s="6">
        <v>83.5</v>
      </c>
      <c r="G57" s="6">
        <v>83</v>
      </c>
      <c r="H57" s="6">
        <v>83</v>
      </c>
      <c r="I57" s="6">
        <v>82</v>
      </c>
      <c r="J57" s="6">
        <v>77.5</v>
      </c>
      <c r="K57" s="6">
        <v>73</v>
      </c>
      <c r="L57" s="6">
        <v>70</v>
      </c>
      <c r="M57" s="6">
        <v>69</v>
      </c>
      <c r="N57" s="6">
        <v>67</v>
      </c>
      <c r="O57" s="6">
        <v>69</v>
      </c>
      <c r="P57" s="6">
        <v>81</v>
      </c>
      <c r="X57" s="6">
        <v>74</v>
      </c>
      <c r="Y57" s="6">
        <v>75</v>
      </c>
      <c r="Z57" s="6">
        <v>66</v>
      </c>
      <c r="AA57" s="6">
        <v>73</v>
      </c>
      <c r="AB57" s="6">
        <v>69</v>
      </c>
    </row>
    <row r="58" spans="4:29" ht="15.75" thickBot="1" x14ac:dyDescent="0.3">
      <c r="D58" s="23"/>
      <c r="X58" s="6">
        <v>80</v>
      </c>
      <c r="Y58" s="6">
        <v>78</v>
      </c>
      <c r="Z58" s="6">
        <v>77</v>
      </c>
      <c r="AA58" s="6">
        <v>79</v>
      </c>
      <c r="AB58" s="6">
        <v>81</v>
      </c>
    </row>
    <row r="59" spans="4:29" ht="15.75" x14ac:dyDescent="0.25">
      <c r="D59" s="7"/>
      <c r="W59" t="s">
        <v>14</v>
      </c>
      <c r="X59">
        <f>SUM(X46:X58)</f>
        <v>937</v>
      </c>
      <c r="Y59">
        <f t="shared" ref="Y59:AB59" si="0">SUM(Y46:Y58)</f>
        <v>914</v>
      </c>
      <c r="Z59">
        <f t="shared" si="0"/>
        <v>867</v>
      </c>
      <c r="AA59">
        <f t="shared" si="0"/>
        <v>906</v>
      </c>
      <c r="AB59">
        <f t="shared" si="0"/>
        <v>922</v>
      </c>
      <c r="AC59">
        <f>AVERAGE(X59:AB59)</f>
        <v>909.2</v>
      </c>
    </row>
    <row r="60" spans="4:29" ht="15.75" x14ac:dyDescent="0.25">
      <c r="D60" s="7" t="s">
        <v>32</v>
      </c>
      <c r="AC60">
        <f>STDEV(X59:AB59)</f>
        <v>26.224034777280171</v>
      </c>
    </row>
    <row r="61" spans="4:29" ht="16.5" thickBot="1" x14ac:dyDescent="0.3">
      <c r="D61" s="24" t="s">
        <v>33</v>
      </c>
    </row>
    <row r="62" spans="4:29" ht="16.5" thickBot="1" x14ac:dyDescent="0.3">
      <c r="D62" s="14" t="s">
        <v>1</v>
      </c>
      <c r="E62" s="3" t="s">
        <v>2</v>
      </c>
      <c r="F62" s="3" t="s">
        <v>3</v>
      </c>
      <c r="G62" s="3" t="s">
        <v>4</v>
      </c>
      <c r="H62" s="3" t="s">
        <v>5</v>
      </c>
      <c r="I62" s="3" t="s">
        <v>6</v>
      </c>
      <c r="J62" s="3" t="s">
        <v>7</v>
      </c>
      <c r="K62" s="3" t="s">
        <v>8</v>
      </c>
      <c r="L62" s="3" t="s">
        <v>9</v>
      </c>
      <c r="M62" s="3" t="s">
        <v>10</v>
      </c>
      <c r="N62" s="3" t="s">
        <v>11</v>
      </c>
      <c r="O62" s="3" t="s">
        <v>12</v>
      </c>
      <c r="P62" s="3" t="s">
        <v>13</v>
      </c>
      <c r="Q62" s="4" t="s">
        <v>34</v>
      </c>
    </row>
    <row r="63" spans="4:29" ht="16.5" thickBot="1" x14ac:dyDescent="0.3">
      <c r="D63" s="11">
        <v>2006</v>
      </c>
      <c r="E63" s="6">
        <v>180.8</v>
      </c>
      <c r="F63" s="6">
        <v>29.3</v>
      </c>
      <c r="G63" s="6">
        <v>199.4</v>
      </c>
      <c r="H63" s="6">
        <v>28.1</v>
      </c>
      <c r="I63" s="6">
        <v>9.1999999999999993</v>
      </c>
      <c r="J63" s="6">
        <v>0.2</v>
      </c>
      <c r="K63" s="6">
        <v>10.1</v>
      </c>
      <c r="L63" s="6">
        <v>13.3</v>
      </c>
      <c r="M63" s="6">
        <v>0</v>
      </c>
      <c r="N63" s="6">
        <v>13.6</v>
      </c>
      <c r="O63" s="6">
        <v>24.1</v>
      </c>
      <c r="P63" s="6">
        <v>38.5</v>
      </c>
      <c r="Q63">
        <f>SUM(E63:P63)</f>
        <v>546.60000000000014</v>
      </c>
    </row>
    <row r="64" spans="4:29" ht="16.5" thickBot="1" x14ac:dyDescent="0.3">
      <c r="D64" s="11">
        <v>2007</v>
      </c>
      <c r="E64" s="6">
        <v>276.39999999999998</v>
      </c>
      <c r="F64" s="6">
        <v>12.2</v>
      </c>
      <c r="G64" s="6">
        <v>13.6</v>
      </c>
      <c r="H64" s="6">
        <v>23</v>
      </c>
      <c r="I64" s="6">
        <v>0.3</v>
      </c>
      <c r="J64" s="6">
        <v>6.6</v>
      </c>
      <c r="K64" s="6">
        <v>1</v>
      </c>
      <c r="L64" s="6">
        <v>11.5</v>
      </c>
      <c r="M64" s="6">
        <v>12.7</v>
      </c>
      <c r="N64" s="6">
        <v>18.100000000000001</v>
      </c>
      <c r="O64" s="6">
        <v>119.8</v>
      </c>
      <c r="P64" s="6">
        <v>456.6</v>
      </c>
      <c r="Q64">
        <f t="shared" ref="Q64:Q71" si="1">SUM(E64:P64)</f>
        <v>951.80000000000007</v>
      </c>
    </row>
    <row r="65" spans="4:26" ht="16.5" thickBot="1" x14ac:dyDescent="0.3">
      <c r="D65" s="11">
        <v>2008</v>
      </c>
      <c r="E65" s="6">
        <v>314.7</v>
      </c>
      <c r="F65" s="6">
        <v>68.2</v>
      </c>
      <c r="G65" s="6">
        <v>58.8</v>
      </c>
      <c r="H65" s="6">
        <v>5.6</v>
      </c>
      <c r="I65" s="6">
        <v>5</v>
      </c>
      <c r="J65" s="6">
        <v>0.6</v>
      </c>
      <c r="K65" s="6">
        <v>2.4</v>
      </c>
      <c r="L65" s="6">
        <v>12.6</v>
      </c>
      <c r="M65" s="6">
        <v>7.4</v>
      </c>
      <c r="N65" s="6">
        <v>9.6999999999999993</v>
      </c>
      <c r="O65" s="6">
        <v>46</v>
      </c>
      <c r="P65" s="6">
        <v>409.7</v>
      </c>
      <c r="Q65">
        <f t="shared" si="1"/>
        <v>940.7</v>
      </c>
    </row>
    <row r="66" spans="4:26" ht="16.5" thickBot="1" x14ac:dyDescent="0.3">
      <c r="D66" s="11">
        <v>2009</v>
      </c>
      <c r="E66" s="6">
        <v>234.4</v>
      </c>
      <c r="F66" s="6">
        <v>137.4</v>
      </c>
      <c r="G66" s="6">
        <v>125.1</v>
      </c>
      <c r="H66" s="6">
        <v>52.9</v>
      </c>
      <c r="I66" s="6">
        <v>3</v>
      </c>
      <c r="J66" s="6">
        <v>33.299999999999997</v>
      </c>
      <c r="K66" s="6">
        <v>39.5</v>
      </c>
      <c r="L66" s="6">
        <v>4.5999999999999996</v>
      </c>
      <c r="M66" s="6">
        <v>11.8</v>
      </c>
      <c r="N66" s="6">
        <v>38.799999999999997</v>
      </c>
      <c r="O66" s="6">
        <v>51.4</v>
      </c>
      <c r="P66" s="6">
        <v>108.2</v>
      </c>
      <c r="Q66">
        <f t="shared" si="1"/>
        <v>840.39999999999986</v>
      </c>
    </row>
    <row r="67" spans="4:26" ht="16.5" thickBot="1" x14ac:dyDescent="0.3">
      <c r="D67" s="11">
        <v>2010</v>
      </c>
      <c r="E67" s="6">
        <v>52.4</v>
      </c>
      <c r="F67" s="6">
        <v>377.7</v>
      </c>
      <c r="G67" s="6">
        <v>129.4</v>
      </c>
      <c r="H67" s="6">
        <v>91.9</v>
      </c>
      <c r="I67" s="6">
        <v>19.3</v>
      </c>
      <c r="J67" s="6">
        <v>3.8</v>
      </c>
      <c r="K67" s="6">
        <v>19</v>
      </c>
      <c r="L67" s="6">
        <v>0</v>
      </c>
      <c r="M67" s="6">
        <v>16.8</v>
      </c>
      <c r="N67" s="6">
        <v>1.5</v>
      </c>
      <c r="O67" s="6">
        <v>78.599999999999994</v>
      </c>
      <c r="P67" s="6">
        <v>239.8</v>
      </c>
      <c r="Q67">
        <f t="shared" si="1"/>
        <v>1030.1999999999998</v>
      </c>
    </row>
    <row r="68" spans="4:26" ht="16.5" thickBot="1" x14ac:dyDescent="0.3">
      <c r="D68" s="11">
        <v>2011</v>
      </c>
      <c r="E68" s="6">
        <v>304.7</v>
      </c>
      <c r="F68" s="6">
        <v>48.3</v>
      </c>
      <c r="G68" s="6">
        <v>56.2</v>
      </c>
      <c r="H68" s="6">
        <v>164</v>
      </c>
      <c r="I68" s="6">
        <v>1.1000000000000001</v>
      </c>
      <c r="J68" s="6">
        <v>1.1000000000000001</v>
      </c>
      <c r="K68" s="6">
        <v>7.1</v>
      </c>
      <c r="L68" s="6">
        <v>0.5</v>
      </c>
      <c r="M68" s="6">
        <v>18.3</v>
      </c>
      <c r="N68" s="6">
        <v>86.9</v>
      </c>
      <c r="O68" s="6">
        <v>66</v>
      </c>
      <c r="P68" s="6">
        <v>246</v>
      </c>
      <c r="Q68">
        <f t="shared" si="1"/>
        <v>1000.2</v>
      </c>
    </row>
    <row r="69" spans="4:26" ht="16.5" thickBot="1" x14ac:dyDescent="0.3">
      <c r="D69" s="11">
        <v>2012</v>
      </c>
      <c r="E69" s="6">
        <v>83</v>
      </c>
      <c r="F69" s="6">
        <v>130.19999999999999</v>
      </c>
      <c r="G69" s="6">
        <v>258.39999999999998</v>
      </c>
      <c r="H69" s="6">
        <v>22.5</v>
      </c>
      <c r="I69" s="6">
        <v>14.4</v>
      </c>
      <c r="J69" s="6">
        <v>1.9</v>
      </c>
      <c r="K69" s="6">
        <v>0</v>
      </c>
      <c r="L69" s="6">
        <v>0.7</v>
      </c>
      <c r="M69" s="6">
        <v>10.3</v>
      </c>
      <c r="N69" s="6">
        <v>61.9</v>
      </c>
      <c r="O69" s="6">
        <v>0</v>
      </c>
      <c r="P69" s="6">
        <v>78.7</v>
      </c>
      <c r="Q69">
        <f t="shared" si="1"/>
        <v>661.99999999999989</v>
      </c>
    </row>
    <row r="70" spans="4:26" ht="16.5" thickBot="1" x14ac:dyDescent="0.3">
      <c r="D70" s="11">
        <v>2013</v>
      </c>
      <c r="E70" s="6">
        <v>447.2</v>
      </c>
      <c r="F70" s="6">
        <v>96.1</v>
      </c>
      <c r="G70" s="6">
        <v>95.2</v>
      </c>
      <c r="H70" s="6">
        <v>67.099999999999994</v>
      </c>
      <c r="I70" s="6">
        <v>36.9</v>
      </c>
      <c r="J70" s="6">
        <v>0</v>
      </c>
      <c r="K70" s="6">
        <v>21.3</v>
      </c>
      <c r="L70" s="6">
        <v>12</v>
      </c>
      <c r="M70" s="6">
        <v>3.9</v>
      </c>
      <c r="N70" s="6">
        <v>44.8</v>
      </c>
      <c r="O70" s="6">
        <v>35.200000000000003</v>
      </c>
      <c r="P70" s="6">
        <v>284.39999999999998</v>
      </c>
      <c r="Q70">
        <f t="shared" si="1"/>
        <v>1144.0999999999999</v>
      </c>
    </row>
    <row r="71" spans="4:26" ht="16.5" thickBot="1" x14ac:dyDescent="0.3">
      <c r="D71" s="11">
        <v>2014</v>
      </c>
      <c r="E71" s="6">
        <v>209.3</v>
      </c>
      <c r="F71" s="6">
        <v>207.6</v>
      </c>
      <c r="G71" s="6">
        <v>39.6</v>
      </c>
      <c r="H71" s="6">
        <v>173.2</v>
      </c>
      <c r="I71" s="6">
        <v>14.4</v>
      </c>
      <c r="J71" s="6">
        <v>0</v>
      </c>
      <c r="K71" s="6">
        <v>5.8</v>
      </c>
      <c r="L71" s="6">
        <v>2.2999999999999998</v>
      </c>
      <c r="M71" s="6">
        <v>5.8</v>
      </c>
      <c r="N71" s="6">
        <v>8.6</v>
      </c>
      <c r="O71" s="6">
        <v>11.2</v>
      </c>
      <c r="P71" s="6">
        <v>472</v>
      </c>
      <c r="Q71">
        <f t="shared" si="1"/>
        <v>1149.8</v>
      </c>
    </row>
    <row r="72" spans="4:26" ht="15.75" x14ac:dyDescent="0.25">
      <c r="D72" s="7"/>
      <c r="E72" s="25">
        <f>AVERAGE(E63:E71)</f>
        <v>233.65555555555557</v>
      </c>
      <c r="F72" s="25">
        <f t="shared" ref="F72:P72" si="2">AVERAGE(F63:F71)</f>
        <v>123</v>
      </c>
      <c r="G72" s="25">
        <f t="shared" si="2"/>
        <v>108.41111111111111</v>
      </c>
      <c r="H72" s="25">
        <f t="shared" si="2"/>
        <v>69.811111111111103</v>
      </c>
      <c r="I72" s="25">
        <f t="shared" si="2"/>
        <v>11.511111111111111</v>
      </c>
      <c r="J72" s="25">
        <f t="shared" si="2"/>
        <v>5.2777777777777768</v>
      </c>
      <c r="K72" s="25">
        <f t="shared" si="2"/>
        <v>11.799999999999999</v>
      </c>
      <c r="L72" s="25">
        <f t="shared" si="2"/>
        <v>6.3888888888888893</v>
      </c>
      <c r="M72" s="25">
        <f t="shared" si="2"/>
        <v>9.6666666666666661</v>
      </c>
      <c r="N72" s="25">
        <f t="shared" si="2"/>
        <v>31.544444444444448</v>
      </c>
      <c r="O72" s="25">
        <f t="shared" si="2"/>
        <v>48.033333333333331</v>
      </c>
      <c r="P72" s="25">
        <f t="shared" si="2"/>
        <v>259.32222222222225</v>
      </c>
    </row>
    <row r="73" spans="4:26" ht="15.75" x14ac:dyDescent="0.25">
      <c r="D73" s="26" t="s">
        <v>35</v>
      </c>
      <c r="J73" s="27">
        <v>9.14</v>
      </c>
      <c r="O73" s="27">
        <v>5</v>
      </c>
    </row>
    <row r="74" spans="4:26" ht="15.75" x14ac:dyDescent="0.25">
      <c r="D74" s="7"/>
      <c r="J74" t="s">
        <v>36</v>
      </c>
    </row>
    <row r="75" spans="4:26" ht="15.75" x14ac:dyDescent="0.25">
      <c r="D75" s="7" t="s">
        <v>32</v>
      </c>
    </row>
    <row r="76" spans="4:26" ht="16.5" thickBot="1" x14ac:dyDescent="0.3">
      <c r="D76" s="24" t="s">
        <v>37</v>
      </c>
    </row>
    <row r="77" spans="4:26" ht="16.5" thickBot="1" x14ac:dyDescent="0.3">
      <c r="D77" s="14" t="s">
        <v>1</v>
      </c>
      <c r="E77" s="3" t="s">
        <v>2</v>
      </c>
      <c r="F77" s="3" t="s">
        <v>3</v>
      </c>
      <c r="G77" s="3" t="s">
        <v>4</v>
      </c>
      <c r="H77" s="3" t="s">
        <v>5</v>
      </c>
      <c r="I77" s="3" t="s">
        <v>6</v>
      </c>
      <c r="J77" s="3" t="s">
        <v>7</v>
      </c>
      <c r="K77" s="3" t="s">
        <v>8</v>
      </c>
      <c r="L77" s="3" t="s">
        <v>9</v>
      </c>
      <c r="M77" s="3" t="s">
        <v>10</v>
      </c>
      <c r="N77" s="3" t="s">
        <v>11</v>
      </c>
      <c r="O77" s="3" t="s">
        <v>12</v>
      </c>
      <c r="P77" s="3" t="s">
        <v>13</v>
      </c>
      <c r="V77" s="28">
        <v>2010</v>
      </c>
      <c r="W77" s="28">
        <v>2011</v>
      </c>
      <c r="X77" s="28">
        <v>2012</v>
      </c>
      <c r="Y77" s="28">
        <v>2013</v>
      </c>
      <c r="Z77" s="28">
        <v>2014</v>
      </c>
    </row>
    <row r="78" spans="4:26" ht="15.75" thickBot="1" x14ac:dyDescent="0.3">
      <c r="D78" s="28">
        <v>2006</v>
      </c>
      <c r="E78" s="12">
        <v>92.9</v>
      </c>
      <c r="F78" s="12">
        <v>4.7</v>
      </c>
      <c r="G78" s="12">
        <v>66.400000000000006</v>
      </c>
      <c r="H78" s="12">
        <v>83.2</v>
      </c>
      <c r="I78" s="12">
        <v>92.5</v>
      </c>
      <c r="J78" s="12">
        <v>111.3</v>
      </c>
      <c r="K78" s="12">
        <v>142.30000000000001</v>
      </c>
      <c r="L78" s="12">
        <v>199</v>
      </c>
      <c r="M78" s="12">
        <v>237.4</v>
      </c>
      <c r="N78" s="12">
        <v>7.1</v>
      </c>
      <c r="O78" s="12">
        <v>199.6</v>
      </c>
      <c r="P78" s="12">
        <v>214</v>
      </c>
      <c r="Q78">
        <f>SUM(E78:P78)</f>
        <v>1450.3999999999999</v>
      </c>
      <c r="V78" s="12">
        <v>183.4</v>
      </c>
    </row>
    <row r="79" spans="4:26" ht="15.75" thickBot="1" x14ac:dyDescent="0.3">
      <c r="D79" s="28">
        <v>2007</v>
      </c>
      <c r="E79" s="12">
        <v>108</v>
      </c>
      <c r="F79" s="12">
        <v>4.2</v>
      </c>
      <c r="G79" s="12">
        <v>128.6</v>
      </c>
      <c r="H79" s="12">
        <v>107.3</v>
      </c>
      <c r="I79" s="12">
        <v>145.9</v>
      </c>
      <c r="J79" s="12">
        <v>131.80000000000001</v>
      </c>
      <c r="K79" s="12">
        <v>147.4</v>
      </c>
      <c r="L79" s="12">
        <v>176.5</v>
      </c>
      <c r="M79" s="12">
        <v>221.6</v>
      </c>
      <c r="N79" s="12">
        <v>227.5</v>
      </c>
      <c r="O79" s="12">
        <v>152.80000000000001</v>
      </c>
      <c r="P79" s="12">
        <v>59.4</v>
      </c>
      <c r="Q79">
        <f t="shared" ref="Q79:Q86" si="3">SUM(E79:P79)</f>
        <v>1611</v>
      </c>
      <c r="V79" s="12">
        <v>87.2</v>
      </c>
    </row>
    <row r="80" spans="4:26" ht="15.75" thickBot="1" x14ac:dyDescent="0.3">
      <c r="D80" s="28">
        <v>2008</v>
      </c>
      <c r="E80" s="12">
        <v>70.099999999999994</v>
      </c>
      <c r="F80" s="12">
        <v>96.6</v>
      </c>
      <c r="G80" s="12">
        <v>96.3</v>
      </c>
      <c r="H80" s="12">
        <v>138.5</v>
      </c>
      <c r="I80" s="12">
        <v>120.5</v>
      </c>
      <c r="J80" s="12">
        <v>132.9</v>
      </c>
      <c r="K80" s="12">
        <v>137.69999999999999</v>
      </c>
      <c r="L80" s="12">
        <v>182.1</v>
      </c>
      <c r="M80" s="12">
        <v>184.4</v>
      </c>
      <c r="N80" s="12">
        <v>207.5</v>
      </c>
      <c r="O80" s="12">
        <v>192.7</v>
      </c>
      <c r="P80" s="12">
        <v>152.69999999999999</v>
      </c>
      <c r="Q80">
        <f t="shared" si="3"/>
        <v>1712</v>
      </c>
      <c r="V80" s="12">
        <v>88.2</v>
      </c>
    </row>
    <row r="81" spans="4:22" ht="15.75" thickBot="1" x14ac:dyDescent="0.3">
      <c r="D81" s="28">
        <v>2009</v>
      </c>
      <c r="E81" s="12">
        <v>110.7</v>
      </c>
      <c r="F81" s="12">
        <v>103.1</v>
      </c>
      <c r="G81" s="12">
        <v>80.400000000000006</v>
      </c>
      <c r="H81" s="12">
        <v>91.8</v>
      </c>
      <c r="I81" s="12">
        <v>94.4</v>
      </c>
      <c r="J81" s="12">
        <v>110.7</v>
      </c>
      <c r="K81" s="12">
        <v>83.9</v>
      </c>
      <c r="L81" s="12">
        <v>155.80000000000001</v>
      </c>
      <c r="M81" s="12">
        <v>190.3</v>
      </c>
      <c r="N81" s="12">
        <v>77.8</v>
      </c>
      <c r="O81" s="12">
        <v>157.5</v>
      </c>
      <c r="P81" s="12">
        <v>147.30000000000001</v>
      </c>
      <c r="Q81">
        <f t="shared" si="3"/>
        <v>1403.7</v>
      </c>
      <c r="V81" s="12">
        <v>81.3</v>
      </c>
    </row>
    <row r="82" spans="4:22" ht="15.75" thickBot="1" x14ac:dyDescent="0.3">
      <c r="D82" s="28">
        <v>2010</v>
      </c>
      <c r="E82" s="12">
        <v>183.4</v>
      </c>
      <c r="F82" s="12">
        <v>87.2</v>
      </c>
      <c r="G82" s="12">
        <v>88.2</v>
      </c>
      <c r="H82" s="12">
        <v>81.3</v>
      </c>
      <c r="I82" s="12">
        <v>100.2</v>
      </c>
      <c r="J82" s="12">
        <v>3.3</v>
      </c>
      <c r="K82" s="12">
        <v>100.5</v>
      </c>
      <c r="L82" s="12">
        <v>121.5</v>
      </c>
      <c r="M82" s="12">
        <v>218.7</v>
      </c>
      <c r="N82" s="12">
        <v>173.2</v>
      </c>
      <c r="O82" s="12">
        <v>127.1</v>
      </c>
      <c r="P82" s="12">
        <v>55.9</v>
      </c>
      <c r="Q82">
        <f t="shared" si="3"/>
        <v>1340.5</v>
      </c>
      <c r="V82" s="12">
        <v>100.2</v>
      </c>
    </row>
    <row r="83" spans="4:22" ht="15.75" thickBot="1" x14ac:dyDescent="0.3">
      <c r="D83" s="28">
        <v>2011</v>
      </c>
      <c r="E83" s="12">
        <v>48.9</v>
      </c>
      <c r="F83" s="12">
        <v>50.3</v>
      </c>
      <c r="G83" s="12">
        <v>95.6</v>
      </c>
      <c r="H83" s="12">
        <v>83.1</v>
      </c>
      <c r="I83" s="12">
        <v>85.9</v>
      </c>
      <c r="J83" s="12">
        <v>121.9</v>
      </c>
      <c r="K83" s="12">
        <v>111.7</v>
      </c>
      <c r="L83" s="12">
        <v>132.19999999999999</v>
      </c>
      <c r="M83" s="12">
        <v>198.3</v>
      </c>
      <c r="N83" s="12">
        <v>135.5</v>
      </c>
      <c r="O83" s="12">
        <v>157.19999999999999</v>
      </c>
      <c r="P83" s="12">
        <v>116.9</v>
      </c>
      <c r="Q83">
        <f t="shared" si="3"/>
        <v>1337.5</v>
      </c>
      <c r="V83" s="12">
        <v>3.3</v>
      </c>
    </row>
    <row r="84" spans="4:22" ht="15.75" thickBot="1" x14ac:dyDescent="0.3">
      <c r="D84" s="28">
        <v>2012</v>
      </c>
      <c r="E84" s="12">
        <v>110.2</v>
      </c>
      <c r="F84" s="12">
        <v>121.5</v>
      </c>
      <c r="G84" s="12">
        <v>98.3</v>
      </c>
      <c r="H84" s="12">
        <v>38.799999999999997</v>
      </c>
      <c r="I84" s="12">
        <v>74.2</v>
      </c>
      <c r="J84" s="12">
        <v>30</v>
      </c>
      <c r="K84" s="12">
        <v>80</v>
      </c>
      <c r="L84" s="12">
        <v>202.9</v>
      </c>
      <c r="M84" s="12">
        <v>207</v>
      </c>
      <c r="N84" s="12">
        <v>206.3</v>
      </c>
      <c r="O84" s="12">
        <v>140.64999999999998</v>
      </c>
      <c r="P84" s="12">
        <v>127.5</v>
      </c>
      <c r="Q84">
        <f t="shared" si="3"/>
        <v>1437.35</v>
      </c>
      <c r="V84" s="12">
        <v>100.5</v>
      </c>
    </row>
    <row r="85" spans="4:22" ht="15.75" thickBot="1" x14ac:dyDescent="0.3">
      <c r="D85" s="28">
        <v>2013</v>
      </c>
      <c r="E85" s="12">
        <v>94.4</v>
      </c>
      <c r="F85" s="12">
        <v>95.9</v>
      </c>
      <c r="G85" s="12">
        <v>99.4</v>
      </c>
      <c r="H85" s="12">
        <v>110.5</v>
      </c>
      <c r="I85" s="12">
        <v>82.1</v>
      </c>
      <c r="J85" s="12">
        <v>110.4</v>
      </c>
      <c r="K85" s="12">
        <v>122.3</v>
      </c>
      <c r="L85" s="12">
        <v>175.8</v>
      </c>
      <c r="M85" s="12">
        <v>216.45</v>
      </c>
      <c r="N85" s="12">
        <v>205.5</v>
      </c>
      <c r="O85" s="12">
        <v>124.1</v>
      </c>
      <c r="P85" s="12">
        <v>121.1</v>
      </c>
      <c r="Q85">
        <f t="shared" si="3"/>
        <v>1557.9499999999998</v>
      </c>
      <c r="V85" s="12">
        <v>121.5</v>
      </c>
    </row>
    <row r="86" spans="4:22" ht="15.75" thickBot="1" x14ac:dyDescent="0.3">
      <c r="D86" s="28">
        <v>2014</v>
      </c>
      <c r="E86" s="12">
        <v>71.7</v>
      </c>
      <c r="F86" s="12">
        <v>65.7</v>
      </c>
      <c r="G86" s="12">
        <v>82</v>
      </c>
      <c r="H86" s="12">
        <v>71.2</v>
      </c>
      <c r="I86" s="12">
        <v>79.900000000000006</v>
      </c>
      <c r="J86" s="12">
        <v>106.35000000000001</v>
      </c>
      <c r="K86" s="12">
        <v>132.80000000000001</v>
      </c>
      <c r="L86" s="12">
        <v>159.5</v>
      </c>
      <c r="M86" s="12">
        <v>225.9</v>
      </c>
      <c r="N86" s="12">
        <v>204.7</v>
      </c>
      <c r="O86" s="12">
        <v>223.4</v>
      </c>
      <c r="P86" s="12">
        <v>123.9</v>
      </c>
      <c r="Q86">
        <f t="shared" si="3"/>
        <v>1547.0500000000002</v>
      </c>
      <c r="V86" s="12">
        <v>218.7</v>
      </c>
    </row>
    <row r="87" spans="4:22" ht="15.75" thickBot="1" x14ac:dyDescent="0.3">
      <c r="D87" s="29"/>
      <c r="V87" s="12">
        <v>173.2</v>
      </c>
    </row>
    <row r="88" spans="4:22" ht="16.5" thickBot="1" x14ac:dyDescent="0.3">
      <c r="D88" s="30"/>
      <c r="M88">
        <f>MAX(E78:P86)</f>
        <v>237.4</v>
      </c>
      <c r="V88" s="12">
        <v>127.1</v>
      </c>
    </row>
    <row r="89" spans="4:22" ht="16.5" thickBot="1" x14ac:dyDescent="0.3">
      <c r="D89" s="30"/>
      <c r="V89" s="12">
        <v>55.9</v>
      </c>
    </row>
    <row r="90" spans="4:22" ht="16.5" thickBot="1" x14ac:dyDescent="0.3">
      <c r="D90" s="30" t="s">
        <v>38</v>
      </c>
      <c r="V90" s="12">
        <v>48.9</v>
      </c>
    </row>
    <row r="91" spans="4:22" ht="16.5" thickBot="1" x14ac:dyDescent="0.3">
      <c r="D91" s="30"/>
      <c r="V91" s="12">
        <v>50.3</v>
      </c>
    </row>
    <row r="92" spans="4:22" ht="16.5" thickBot="1" x14ac:dyDescent="0.3">
      <c r="D92" s="24" t="s">
        <v>39</v>
      </c>
      <c r="V92" s="12">
        <v>95.6</v>
      </c>
    </row>
    <row r="93" spans="4:22" ht="15.75" thickBot="1" x14ac:dyDescent="0.3">
      <c r="D93" s="23"/>
      <c r="V93" s="12">
        <v>83.1</v>
      </c>
    </row>
    <row r="94" spans="4:22" ht="15.75" thickBot="1" x14ac:dyDescent="0.3">
      <c r="V94" s="12">
        <v>85.9</v>
      </c>
    </row>
    <row r="95" spans="4:22" ht="15.75" thickBot="1" x14ac:dyDescent="0.3">
      <c r="V95" s="12">
        <v>121.9</v>
      </c>
    </row>
    <row r="96" spans="4:22" ht="15.75" thickBot="1" x14ac:dyDescent="0.3">
      <c r="V96" s="12">
        <v>111.7</v>
      </c>
    </row>
    <row r="97" spans="22:22" ht="15.75" thickBot="1" x14ac:dyDescent="0.3">
      <c r="V97" s="12">
        <v>132.19999999999999</v>
      </c>
    </row>
    <row r="98" spans="22:22" ht="15.75" thickBot="1" x14ac:dyDescent="0.3">
      <c r="V98" s="12">
        <v>198.3</v>
      </c>
    </row>
    <row r="99" spans="22:22" ht="15.75" thickBot="1" x14ac:dyDescent="0.3">
      <c r="V99" s="12">
        <v>135.5</v>
      </c>
    </row>
    <row r="100" spans="22:22" ht="15.75" thickBot="1" x14ac:dyDescent="0.3">
      <c r="V100" s="12">
        <v>157.19999999999999</v>
      </c>
    </row>
    <row r="101" spans="22:22" ht="15.75" thickBot="1" x14ac:dyDescent="0.3">
      <c r="V101" s="12">
        <v>116.9</v>
      </c>
    </row>
    <row r="102" spans="22:22" ht="15.75" thickBot="1" x14ac:dyDescent="0.3">
      <c r="V102" s="12">
        <v>110.2</v>
      </c>
    </row>
    <row r="103" spans="22:22" ht="15.75" thickBot="1" x14ac:dyDescent="0.3">
      <c r="V103" s="12">
        <v>121.5</v>
      </c>
    </row>
    <row r="104" spans="22:22" ht="15.75" thickBot="1" x14ac:dyDescent="0.3">
      <c r="V104" s="12">
        <v>98.3</v>
      </c>
    </row>
    <row r="105" spans="22:22" ht="15.75" thickBot="1" x14ac:dyDescent="0.3">
      <c r="V105" s="12">
        <v>38.799999999999997</v>
      </c>
    </row>
    <row r="106" spans="22:22" ht="15.75" thickBot="1" x14ac:dyDescent="0.3">
      <c r="V106" s="12">
        <v>74.2</v>
      </c>
    </row>
    <row r="107" spans="22:22" ht="15.75" thickBot="1" x14ac:dyDescent="0.3">
      <c r="V107" s="12">
        <v>30</v>
      </c>
    </row>
    <row r="108" spans="22:22" ht="15.75" thickBot="1" x14ac:dyDescent="0.3">
      <c r="V108" s="12">
        <v>80</v>
      </c>
    </row>
    <row r="109" spans="22:22" ht="15.75" thickBot="1" x14ac:dyDescent="0.3">
      <c r="V109" s="12">
        <v>202.9</v>
      </c>
    </row>
    <row r="110" spans="22:22" ht="15.75" thickBot="1" x14ac:dyDescent="0.3">
      <c r="V110" s="12">
        <v>207</v>
      </c>
    </row>
    <row r="111" spans="22:22" ht="15.75" thickBot="1" x14ac:dyDescent="0.3">
      <c r="V111" s="12">
        <v>206.3</v>
      </c>
    </row>
    <row r="112" spans="22:22" ht="15.75" thickBot="1" x14ac:dyDescent="0.3">
      <c r="V112" s="12">
        <v>140.64999999999998</v>
      </c>
    </row>
    <row r="113" spans="22:22" ht="15.75" thickBot="1" x14ac:dyDescent="0.3">
      <c r="V113" s="12">
        <v>127.5</v>
      </c>
    </row>
    <row r="114" spans="22:22" ht="15.75" thickBot="1" x14ac:dyDescent="0.3">
      <c r="V114" s="12">
        <v>94.4</v>
      </c>
    </row>
    <row r="115" spans="22:22" ht="15.75" thickBot="1" x14ac:dyDescent="0.3">
      <c r="V115" s="12">
        <v>95.9</v>
      </c>
    </row>
    <row r="116" spans="22:22" ht="15.75" thickBot="1" x14ac:dyDescent="0.3">
      <c r="V116" s="12">
        <v>99.4</v>
      </c>
    </row>
    <row r="117" spans="22:22" ht="15.75" thickBot="1" x14ac:dyDescent="0.3">
      <c r="V117" s="12">
        <v>110.5</v>
      </c>
    </row>
    <row r="118" spans="22:22" ht="15.75" thickBot="1" x14ac:dyDescent="0.3">
      <c r="V118" s="12">
        <v>82.1</v>
      </c>
    </row>
    <row r="119" spans="22:22" ht="15.75" thickBot="1" x14ac:dyDescent="0.3">
      <c r="V119" s="12">
        <v>110.4</v>
      </c>
    </row>
    <row r="120" spans="22:22" ht="15.75" thickBot="1" x14ac:dyDescent="0.3">
      <c r="V120" s="12">
        <v>122.3</v>
      </c>
    </row>
    <row r="121" spans="22:22" ht="15.75" thickBot="1" x14ac:dyDescent="0.3">
      <c r="V121" s="12">
        <v>175.8</v>
      </c>
    </row>
    <row r="122" spans="22:22" ht="15.75" thickBot="1" x14ac:dyDescent="0.3">
      <c r="V122" s="12">
        <v>216.45</v>
      </c>
    </row>
    <row r="123" spans="22:22" ht="15.75" thickBot="1" x14ac:dyDescent="0.3">
      <c r="V123" s="12">
        <v>205.5</v>
      </c>
    </row>
    <row r="124" spans="22:22" ht="15.75" thickBot="1" x14ac:dyDescent="0.3">
      <c r="V124" s="12">
        <v>124.1</v>
      </c>
    </row>
    <row r="125" spans="22:22" ht="15.75" thickBot="1" x14ac:dyDescent="0.3">
      <c r="V125" s="12">
        <v>121.1</v>
      </c>
    </row>
    <row r="126" spans="22:22" ht="15.75" thickBot="1" x14ac:dyDescent="0.3">
      <c r="V126" s="12">
        <v>71.7</v>
      </c>
    </row>
    <row r="127" spans="22:22" ht="15.75" thickBot="1" x14ac:dyDescent="0.3">
      <c r="V127" s="12">
        <v>65.7</v>
      </c>
    </row>
    <row r="128" spans="22:22" ht="15.75" thickBot="1" x14ac:dyDescent="0.3">
      <c r="V128" s="12">
        <v>82</v>
      </c>
    </row>
    <row r="129" spans="22:22" ht="15.75" thickBot="1" x14ac:dyDescent="0.3">
      <c r="V129" s="12">
        <v>71.2</v>
      </c>
    </row>
    <row r="130" spans="22:22" ht="15.75" thickBot="1" x14ac:dyDescent="0.3">
      <c r="V130" s="12">
        <v>79.900000000000006</v>
      </c>
    </row>
    <row r="131" spans="22:22" ht="15.75" thickBot="1" x14ac:dyDescent="0.3">
      <c r="V131" s="12">
        <v>106.35000000000001</v>
      </c>
    </row>
    <row r="132" spans="22:22" ht="15.75" thickBot="1" x14ac:dyDescent="0.3">
      <c r="V132" s="12">
        <v>132.80000000000001</v>
      </c>
    </row>
    <row r="133" spans="22:22" ht="15.75" thickBot="1" x14ac:dyDescent="0.3">
      <c r="V133" s="12">
        <v>159.5</v>
      </c>
    </row>
    <row r="134" spans="22:22" ht="15.75" thickBot="1" x14ac:dyDescent="0.3">
      <c r="V134" s="12">
        <v>225.9</v>
      </c>
    </row>
    <row r="135" spans="22:22" ht="15.75" thickBot="1" x14ac:dyDescent="0.3">
      <c r="V135" s="12">
        <v>204.7</v>
      </c>
    </row>
    <row r="136" spans="22:22" ht="15.75" thickBot="1" x14ac:dyDescent="0.3">
      <c r="V136" s="12">
        <v>223.4</v>
      </c>
    </row>
    <row r="137" spans="22:22" ht="15.75" thickBot="1" x14ac:dyDescent="0.3">
      <c r="V137" s="12">
        <v>123.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F111"/>
  <sheetViews>
    <sheetView workbookViewId="0">
      <selection activeCell="J14" sqref="J14"/>
    </sheetView>
  </sheetViews>
  <sheetFormatPr defaultRowHeight="15" x14ac:dyDescent="0.25"/>
  <cols>
    <col min="3" max="3" width="19.5703125" customWidth="1"/>
    <col min="4" max="4" width="18.42578125" customWidth="1"/>
  </cols>
  <sheetData>
    <row r="2" spans="3:6" x14ac:dyDescent="0.25">
      <c r="C2" s="31" t="s">
        <v>226</v>
      </c>
      <c r="D2" s="31" t="s">
        <v>63</v>
      </c>
      <c r="E2" s="31" t="s">
        <v>64</v>
      </c>
      <c r="F2" s="31" t="s">
        <v>65</v>
      </c>
    </row>
    <row r="3" spans="3:6" x14ac:dyDescent="0.25">
      <c r="C3" s="31" t="s">
        <v>227</v>
      </c>
      <c r="D3" s="31">
        <v>4</v>
      </c>
      <c r="E3" s="31">
        <v>227.38229999999999</v>
      </c>
      <c r="F3" s="31">
        <v>56.845999999999997</v>
      </c>
    </row>
    <row r="4" spans="3:6" x14ac:dyDescent="0.25">
      <c r="C4" s="31" t="s">
        <v>228</v>
      </c>
      <c r="D4" s="31">
        <v>11</v>
      </c>
      <c r="E4" s="31">
        <v>498.774</v>
      </c>
      <c r="F4" s="31">
        <v>45.343000000000004</v>
      </c>
    </row>
    <row r="5" spans="3:6" x14ac:dyDescent="0.25">
      <c r="C5" s="31" t="s">
        <v>67</v>
      </c>
      <c r="D5" s="31">
        <v>44</v>
      </c>
      <c r="E5" s="31">
        <v>122.914</v>
      </c>
      <c r="F5" s="31">
        <v>2.7930000000000001</v>
      </c>
    </row>
    <row r="6" spans="3:6" x14ac:dyDescent="0.25">
      <c r="C6" s="31"/>
      <c r="D6" s="31"/>
      <c r="E6" s="31"/>
      <c r="F6" s="31"/>
    </row>
    <row r="7" spans="3:6" x14ac:dyDescent="0.25">
      <c r="C7" s="31" t="s">
        <v>229</v>
      </c>
      <c r="D7" s="31">
        <v>20.349299999999999</v>
      </c>
      <c r="E7" s="31"/>
      <c r="F7" s="31"/>
    </row>
    <row r="8" spans="3:6" x14ac:dyDescent="0.25">
      <c r="C8" s="31" t="s">
        <v>230</v>
      </c>
      <c r="D8" s="31" t="s">
        <v>71</v>
      </c>
      <c r="E8" s="31"/>
      <c r="F8" s="31"/>
    </row>
    <row r="9" spans="3:6" x14ac:dyDescent="0.25">
      <c r="C9" s="31" t="s">
        <v>231</v>
      </c>
      <c r="D9" s="31">
        <v>16.2317</v>
      </c>
      <c r="E9" s="31"/>
      <c r="F9" s="31"/>
    </row>
    <row r="10" spans="3:6" x14ac:dyDescent="0.25">
      <c r="C10" s="31" t="s">
        <v>232</v>
      </c>
      <c r="D10" s="31" t="s">
        <v>71</v>
      </c>
      <c r="E10" s="31"/>
      <c r="F10" s="31"/>
    </row>
    <row r="11" spans="3:6" x14ac:dyDescent="0.25">
      <c r="C11" s="31"/>
      <c r="D11" s="31"/>
      <c r="E11" s="31"/>
      <c r="F11" s="31"/>
    </row>
    <row r="12" spans="3:6" x14ac:dyDescent="0.25">
      <c r="C12" s="31" t="s">
        <v>318</v>
      </c>
      <c r="D12" s="31"/>
      <c r="E12" s="31"/>
      <c r="F12" s="31"/>
    </row>
    <row r="13" spans="3:6" x14ac:dyDescent="0.25">
      <c r="C13" s="31" t="s">
        <v>319</v>
      </c>
      <c r="D13" s="31">
        <v>17.4833</v>
      </c>
      <c r="E13" s="31"/>
      <c r="F13" s="31"/>
    </row>
    <row r="14" spans="3:6" x14ac:dyDescent="0.25">
      <c r="C14" s="31" t="s">
        <v>320</v>
      </c>
      <c r="D14" s="31">
        <v>15.574999999999999</v>
      </c>
      <c r="E14" s="31"/>
      <c r="F14" s="31"/>
    </row>
    <row r="15" spans="3:6" x14ac:dyDescent="0.25">
      <c r="C15" s="31" t="s">
        <v>321</v>
      </c>
      <c r="D15" s="31">
        <v>13.708299999999999</v>
      </c>
      <c r="E15" s="31"/>
      <c r="F15" s="31"/>
    </row>
    <row r="16" spans="3:6" x14ac:dyDescent="0.25">
      <c r="C16" s="31" t="s">
        <v>322</v>
      </c>
      <c r="D16" s="31">
        <v>11.6417</v>
      </c>
      <c r="E16" s="31"/>
      <c r="F16" s="31"/>
    </row>
    <row r="17" spans="3:6" x14ac:dyDescent="0.25">
      <c r="C17" s="31" t="s">
        <v>323</v>
      </c>
      <c r="D17" s="31">
        <v>14.1875</v>
      </c>
      <c r="E17" s="31"/>
      <c r="F17" s="31"/>
    </row>
    <row r="18" spans="3:6" x14ac:dyDescent="0.25">
      <c r="C18" s="31"/>
      <c r="D18" s="31"/>
      <c r="E18" s="31"/>
      <c r="F18" s="31"/>
    </row>
    <row r="19" spans="3:6" x14ac:dyDescent="0.25">
      <c r="C19" s="31" t="s">
        <v>246</v>
      </c>
      <c r="D19" s="31" t="s">
        <v>247</v>
      </c>
      <c r="E19" s="31" t="s">
        <v>248</v>
      </c>
      <c r="F19" s="31"/>
    </row>
    <row r="20" spans="3:6" x14ac:dyDescent="0.25">
      <c r="C20" s="31" t="s">
        <v>249</v>
      </c>
      <c r="D20" s="31">
        <v>3.9552</v>
      </c>
      <c r="E20" s="31" t="s">
        <v>250</v>
      </c>
      <c r="F20" s="31"/>
    </row>
    <row r="21" spans="3:6" x14ac:dyDescent="0.25">
      <c r="C21" s="31" t="s">
        <v>251</v>
      </c>
      <c r="D21" s="31">
        <v>7.8240999999999996</v>
      </c>
      <c r="E21" s="31" t="s">
        <v>253</v>
      </c>
      <c r="F21" s="31"/>
    </row>
    <row r="22" spans="3:6" x14ac:dyDescent="0.25">
      <c r="C22" s="31" t="s">
        <v>252</v>
      </c>
      <c r="D22" s="31">
        <v>12.1075</v>
      </c>
      <c r="E22" s="31" t="s">
        <v>253</v>
      </c>
      <c r="F22" s="31"/>
    </row>
    <row r="23" spans="3:6" x14ac:dyDescent="0.25">
      <c r="C23" s="31" t="s">
        <v>254</v>
      </c>
      <c r="D23" s="31">
        <v>6.8310000000000004</v>
      </c>
      <c r="E23" s="31" t="s">
        <v>253</v>
      </c>
      <c r="F23" s="31"/>
    </row>
    <row r="24" spans="3:6" x14ac:dyDescent="0.25">
      <c r="C24" s="31" t="s">
        <v>262</v>
      </c>
      <c r="D24" s="31">
        <v>3.8689</v>
      </c>
      <c r="E24" s="31" t="s">
        <v>250</v>
      </c>
      <c r="F24" s="31"/>
    </row>
    <row r="25" spans="3:6" x14ac:dyDescent="0.25">
      <c r="C25" s="31" t="s">
        <v>263</v>
      </c>
      <c r="D25" s="31">
        <v>8.1523000000000003</v>
      </c>
      <c r="E25" s="31" t="s">
        <v>253</v>
      </c>
      <c r="F25" s="31"/>
    </row>
    <row r="26" spans="3:6" x14ac:dyDescent="0.25">
      <c r="C26" s="31" t="s">
        <v>264</v>
      </c>
      <c r="D26" s="31">
        <v>2.8757000000000001</v>
      </c>
      <c r="E26" s="31" t="s">
        <v>250</v>
      </c>
      <c r="F26" s="31"/>
    </row>
    <row r="27" spans="3:6" x14ac:dyDescent="0.25">
      <c r="C27" s="31" t="s">
        <v>272</v>
      </c>
      <c r="D27" s="31">
        <v>4.2834000000000003</v>
      </c>
      <c r="E27" s="31" t="s">
        <v>278</v>
      </c>
      <c r="F27" s="31"/>
    </row>
    <row r="28" spans="3:6" x14ac:dyDescent="0.25">
      <c r="C28" s="31" t="s">
        <v>273</v>
      </c>
      <c r="D28" s="31">
        <v>0.99309999999999998</v>
      </c>
      <c r="E28" s="31" t="s">
        <v>250</v>
      </c>
      <c r="F28" s="31"/>
    </row>
    <row r="29" spans="3:6" x14ac:dyDescent="0.25">
      <c r="C29" s="31" t="s">
        <v>282</v>
      </c>
      <c r="D29" s="31">
        <v>5.2765000000000004</v>
      </c>
      <c r="E29" s="31" t="s">
        <v>253</v>
      </c>
      <c r="F29" s="31"/>
    </row>
    <row r="30" spans="3:6" x14ac:dyDescent="0.25">
      <c r="C30" s="31"/>
      <c r="D30" s="31"/>
      <c r="E30" s="31"/>
      <c r="F30" s="31"/>
    </row>
    <row r="31" spans="3:6" x14ac:dyDescent="0.25">
      <c r="C31" s="31" t="s">
        <v>233</v>
      </c>
      <c r="D31" s="31"/>
      <c r="E31" s="31"/>
      <c r="F31" s="31"/>
    </row>
    <row r="32" spans="3:6" x14ac:dyDescent="0.25">
      <c r="C32" s="31" t="s">
        <v>234</v>
      </c>
      <c r="D32" s="31">
        <v>18.100000000000001</v>
      </c>
      <c r="E32" s="31"/>
      <c r="F32" s="31"/>
    </row>
    <row r="33" spans="3:6" x14ac:dyDescent="0.25">
      <c r="C33" s="31" t="s">
        <v>235</v>
      </c>
      <c r="D33" s="31">
        <v>17.78</v>
      </c>
      <c r="E33" s="31"/>
      <c r="F33" s="31"/>
    </row>
    <row r="34" spans="3:6" x14ac:dyDescent="0.25">
      <c r="C34" s="31" t="s">
        <v>236</v>
      </c>
      <c r="D34" s="31">
        <v>17.18</v>
      </c>
      <c r="E34" s="31"/>
      <c r="F34" s="31"/>
    </row>
    <row r="35" spans="3:6" x14ac:dyDescent="0.25">
      <c r="C35" s="31" t="s">
        <v>237</v>
      </c>
      <c r="D35" s="31">
        <v>14.6</v>
      </c>
      <c r="E35" s="31"/>
      <c r="F35" s="31"/>
    </row>
    <row r="36" spans="3:6" x14ac:dyDescent="0.25">
      <c r="C36" s="31" t="s">
        <v>238</v>
      </c>
      <c r="D36" s="31">
        <v>11.92</v>
      </c>
      <c r="E36" s="31"/>
      <c r="F36" s="31"/>
    </row>
    <row r="37" spans="3:6" x14ac:dyDescent="0.25">
      <c r="C37" s="31" t="s">
        <v>239</v>
      </c>
      <c r="D37" s="31">
        <v>10.37</v>
      </c>
      <c r="E37" s="31"/>
      <c r="F37" s="31"/>
    </row>
    <row r="38" spans="3:6" x14ac:dyDescent="0.25">
      <c r="C38" s="31" t="s">
        <v>240</v>
      </c>
      <c r="D38" s="31">
        <v>9.8800000000000008</v>
      </c>
      <c r="E38" s="31"/>
      <c r="F38" s="31"/>
    </row>
    <row r="39" spans="3:6" x14ac:dyDescent="0.25">
      <c r="C39" s="31" t="s">
        <v>241</v>
      </c>
      <c r="D39" s="31">
        <v>11.36</v>
      </c>
      <c r="E39" s="31"/>
      <c r="F39" s="31"/>
    </row>
    <row r="40" spans="3:6" x14ac:dyDescent="0.25">
      <c r="C40" s="31" t="s">
        <v>242</v>
      </c>
      <c r="D40" s="31">
        <v>13.76</v>
      </c>
      <c r="E40" s="31"/>
      <c r="F40" s="31"/>
    </row>
    <row r="41" spans="3:6" x14ac:dyDescent="0.25">
      <c r="C41" s="31" t="s">
        <v>243</v>
      </c>
      <c r="D41" s="31">
        <v>15.24</v>
      </c>
      <c r="E41" s="31"/>
      <c r="F41" s="31"/>
    </row>
    <row r="42" spans="3:6" x14ac:dyDescent="0.25">
      <c r="C42" s="31" t="s">
        <v>244</v>
      </c>
      <c r="D42" s="31">
        <v>16.760000000000002</v>
      </c>
      <c r="E42" s="31"/>
      <c r="F42" s="31"/>
    </row>
    <row r="43" spans="3:6" x14ac:dyDescent="0.25">
      <c r="C43" s="31" t="s">
        <v>245</v>
      </c>
      <c r="D43" s="31">
        <v>17.28</v>
      </c>
      <c r="E43" s="31"/>
      <c r="F43" s="31"/>
    </row>
    <row r="44" spans="3:6" x14ac:dyDescent="0.25">
      <c r="C44" s="31"/>
      <c r="D44" s="31"/>
      <c r="E44" s="31"/>
      <c r="F44" s="31"/>
    </row>
    <row r="45" spans="3:6" x14ac:dyDescent="0.25">
      <c r="C45" s="31" t="s">
        <v>246</v>
      </c>
      <c r="D45" s="31" t="s">
        <v>247</v>
      </c>
      <c r="E45" s="31" t="s">
        <v>248</v>
      </c>
      <c r="F45" s="31"/>
    </row>
    <row r="46" spans="3:6" x14ac:dyDescent="0.25">
      <c r="C46" s="31" t="s">
        <v>249</v>
      </c>
      <c r="D46" s="31">
        <v>0.42809999999999998</v>
      </c>
      <c r="E46" s="31" t="s">
        <v>250</v>
      </c>
      <c r="F46" s="31"/>
    </row>
    <row r="47" spans="3:6" x14ac:dyDescent="0.25">
      <c r="C47" s="31" t="s">
        <v>251</v>
      </c>
      <c r="D47" s="31">
        <v>1.2307999999999999</v>
      </c>
      <c r="E47" s="31" t="s">
        <v>250</v>
      </c>
      <c r="F47" s="31"/>
    </row>
    <row r="48" spans="3:6" x14ac:dyDescent="0.25">
      <c r="C48" s="31" t="s">
        <v>252</v>
      </c>
      <c r="D48" s="31">
        <v>4.6825000000000001</v>
      </c>
      <c r="E48" s="31" t="s">
        <v>250</v>
      </c>
      <c r="F48" s="31"/>
    </row>
    <row r="49" spans="3:6" x14ac:dyDescent="0.25">
      <c r="C49" s="31" t="s">
        <v>254</v>
      </c>
      <c r="D49" s="31">
        <v>8.2680000000000007</v>
      </c>
      <c r="E49" s="31" t="s">
        <v>253</v>
      </c>
      <c r="F49" s="31"/>
    </row>
    <row r="50" spans="3:6" x14ac:dyDescent="0.25">
      <c r="C50" s="31" t="s">
        <v>255</v>
      </c>
      <c r="D50" s="31">
        <v>10.341699999999999</v>
      </c>
      <c r="E50" s="31" t="s">
        <v>253</v>
      </c>
      <c r="F50" s="31"/>
    </row>
    <row r="51" spans="3:6" x14ac:dyDescent="0.25">
      <c r="C51" s="31" t="s">
        <v>256</v>
      </c>
      <c r="D51" s="31">
        <v>10.997199999999999</v>
      </c>
      <c r="E51" s="31" t="s">
        <v>253</v>
      </c>
      <c r="F51" s="31"/>
    </row>
    <row r="52" spans="3:6" x14ac:dyDescent="0.25">
      <c r="C52" s="31" t="s">
        <v>257</v>
      </c>
      <c r="D52" s="31">
        <v>9.0172000000000008</v>
      </c>
      <c r="E52" s="31" t="s">
        <v>253</v>
      </c>
      <c r="F52" s="31"/>
    </row>
    <row r="53" spans="3:6" x14ac:dyDescent="0.25">
      <c r="C53" s="31" t="s">
        <v>258</v>
      </c>
      <c r="D53" s="31">
        <v>5.8063000000000002</v>
      </c>
      <c r="E53" s="31" t="s">
        <v>253</v>
      </c>
      <c r="F53" s="31"/>
    </row>
    <row r="54" spans="3:6" x14ac:dyDescent="0.25">
      <c r="C54" s="31" t="s">
        <v>259</v>
      </c>
      <c r="D54" s="31">
        <v>3.8262999999999998</v>
      </c>
      <c r="E54" s="31" t="s">
        <v>250</v>
      </c>
      <c r="F54" s="31"/>
    </row>
    <row r="55" spans="3:6" x14ac:dyDescent="0.25">
      <c r="C55" s="31" t="s">
        <v>260</v>
      </c>
      <c r="D55" s="31">
        <v>1.7927</v>
      </c>
      <c r="E55" s="31" t="s">
        <v>250</v>
      </c>
      <c r="F55" s="31"/>
    </row>
    <row r="56" spans="3:6" x14ac:dyDescent="0.25">
      <c r="C56" s="31" t="s">
        <v>261</v>
      </c>
      <c r="D56" s="31">
        <v>1.097</v>
      </c>
      <c r="E56" s="31" t="s">
        <v>250</v>
      </c>
      <c r="F56" s="31"/>
    </row>
    <row r="57" spans="3:6" x14ac:dyDescent="0.25">
      <c r="C57" s="31" t="s">
        <v>262</v>
      </c>
      <c r="D57" s="31">
        <v>0.80269999999999997</v>
      </c>
      <c r="E57" s="31" t="s">
        <v>250</v>
      </c>
      <c r="F57" s="31"/>
    </row>
    <row r="58" spans="3:6" x14ac:dyDescent="0.25">
      <c r="C58" s="31" t="s">
        <v>263</v>
      </c>
      <c r="D58" s="31">
        <v>4.2544000000000004</v>
      </c>
      <c r="E58" s="31" t="s">
        <v>250</v>
      </c>
      <c r="F58" s="31"/>
    </row>
    <row r="59" spans="3:6" x14ac:dyDescent="0.25">
      <c r="C59" s="31" t="s">
        <v>264</v>
      </c>
      <c r="D59" s="31">
        <v>7.8399000000000001</v>
      </c>
      <c r="E59" s="31" t="s">
        <v>253</v>
      </c>
      <c r="F59" s="31"/>
    </row>
    <row r="60" spans="3:6" x14ac:dyDescent="0.25">
      <c r="C60" s="31" t="s">
        <v>265</v>
      </c>
      <c r="D60" s="31">
        <v>9.9136000000000006</v>
      </c>
      <c r="E60" s="31" t="s">
        <v>253</v>
      </c>
      <c r="F60" s="31"/>
    </row>
    <row r="61" spans="3:6" x14ac:dyDescent="0.25">
      <c r="C61" s="31" t="s">
        <v>266</v>
      </c>
      <c r="D61" s="31">
        <v>10.569100000000001</v>
      </c>
      <c r="E61" s="31" t="s">
        <v>253</v>
      </c>
      <c r="F61" s="31"/>
    </row>
    <row r="62" spans="3:6" x14ac:dyDescent="0.25">
      <c r="C62" s="31" t="s">
        <v>267</v>
      </c>
      <c r="D62" s="31">
        <v>8.5891000000000002</v>
      </c>
      <c r="E62" s="31" t="s">
        <v>253</v>
      </c>
      <c r="F62" s="31"/>
    </row>
    <row r="63" spans="3:6" x14ac:dyDescent="0.25">
      <c r="C63" s="31" t="s">
        <v>268</v>
      </c>
      <c r="D63" s="31">
        <v>5.3781999999999996</v>
      </c>
      <c r="E63" s="31" t="s">
        <v>278</v>
      </c>
      <c r="F63" s="31"/>
    </row>
    <row r="64" spans="3:6" x14ac:dyDescent="0.25">
      <c r="C64" s="31" t="s">
        <v>269</v>
      </c>
      <c r="D64" s="31">
        <v>3.3982000000000001</v>
      </c>
      <c r="E64" s="31" t="s">
        <v>250</v>
      </c>
      <c r="F64" s="31"/>
    </row>
    <row r="65" spans="3:6" x14ac:dyDescent="0.25">
      <c r="C65" s="31" t="s">
        <v>270</v>
      </c>
      <c r="D65" s="31">
        <v>1.3646</v>
      </c>
      <c r="E65" s="31" t="s">
        <v>250</v>
      </c>
      <c r="F65" s="31"/>
    </row>
    <row r="66" spans="3:6" x14ac:dyDescent="0.25">
      <c r="C66" s="31" t="s">
        <v>271</v>
      </c>
      <c r="D66" s="31">
        <v>0.66890000000000005</v>
      </c>
      <c r="E66" s="31" t="s">
        <v>250</v>
      </c>
      <c r="F66" s="31"/>
    </row>
    <row r="67" spans="3:6" x14ac:dyDescent="0.25">
      <c r="C67" s="31" t="s">
        <v>272</v>
      </c>
      <c r="D67" s="31">
        <v>3.4517000000000002</v>
      </c>
      <c r="E67" s="31" t="s">
        <v>250</v>
      </c>
      <c r="F67" s="31"/>
    </row>
    <row r="68" spans="3:6" x14ac:dyDescent="0.25">
      <c r="C68" s="31" t="s">
        <v>273</v>
      </c>
      <c r="D68" s="31">
        <v>7.0372000000000003</v>
      </c>
      <c r="E68" s="31" t="s">
        <v>253</v>
      </c>
      <c r="F68" s="31"/>
    </row>
    <row r="69" spans="3:6" x14ac:dyDescent="0.25">
      <c r="C69" s="31" t="s">
        <v>274</v>
      </c>
      <c r="D69" s="31">
        <v>9.1107999999999993</v>
      </c>
      <c r="E69" s="31" t="s">
        <v>253</v>
      </c>
      <c r="F69" s="31"/>
    </row>
    <row r="70" spans="3:6" x14ac:dyDescent="0.25">
      <c r="C70" s="31" t="s">
        <v>275</v>
      </c>
      <c r="D70" s="31">
        <v>9.7664000000000009</v>
      </c>
      <c r="E70" s="31" t="s">
        <v>253</v>
      </c>
      <c r="F70" s="31"/>
    </row>
    <row r="71" spans="3:6" x14ac:dyDescent="0.25">
      <c r="C71" s="31" t="s">
        <v>276</v>
      </c>
      <c r="D71" s="31">
        <v>7.7864000000000004</v>
      </c>
      <c r="E71" s="31" t="s">
        <v>253</v>
      </c>
      <c r="F71" s="31"/>
    </row>
    <row r="72" spans="3:6" x14ac:dyDescent="0.25">
      <c r="C72" s="31" t="s">
        <v>277</v>
      </c>
      <c r="D72" s="31">
        <v>4.5754999999999999</v>
      </c>
      <c r="E72" s="31" t="s">
        <v>250</v>
      </c>
      <c r="F72" s="31"/>
    </row>
    <row r="73" spans="3:6" x14ac:dyDescent="0.25">
      <c r="C73" s="31" t="s">
        <v>279</v>
      </c>
      <c r="D73" s="31">
        <v>2.5954999999999999</v>
      </c>
      <c r="E73" s="31" t="s">
        <v>250</v>
      </c>
      <c r="F73" s="31"/>
    </row>
    <row r="74" spans="3:6" x14ac:dyDescent="0.25">
      <c r="C74" s="31" t="s">
        <v>280</v>
      </c>
      <c r="D74" s="31">
        <v>0.56189999999999996</v>
      </c>
      <c r="E74" s="31" t="s">
        <v>250</v>
      </c>
      <c r="F74" s="31"/>
    </row>
    <row r="75" spans="3:6" x14ac:dyDescent="0.25">
      <c r="C75" s="31" t="s">
        <v>281</v>
      </c>
      <c r="D75" s="31">
        <v>0.1338</v>
      </c>
      <c r="E75" s="31" t="s">
        <v>250</v>
      </c>
      <c r="F75" s="31"/>
    </row>
    <row r="76" spans="3:6" x14ac:dyDescent="0.25">
      <c r="C76" s="31" t="s">
        <v>282</v>
      </c>
      <c r="D76" s="31">
        <v>3.5855000000000001</v>
      </c>
      <c r="E76" s="31" t="s">
        <v>250</v>
      </c>
      <c r="F76" s="31"/>
    </row>
    <row r="77" spans="3:6" x14ac:dyDescent="0.25">
      <c r="C77" s="31" t="s">
        <v>283</v>
      </c>
      <c r="D77" s="31">
        <v>5.6592000000000002</v>
      </c>
      <c r="E77" s="31" t="s">
        <v>278</v>
      </c>
      <c r="F77" s="31"/>
    </row>
    <row r="78" spans="3:6" x14ac:dyDescent="0.25">
      <c r="C78" s="31" t="s">
        <v>284</v>
      </c>
      <c r="D78" s="31">
        <v>6.3147000000000002</v>
      </c>
      <c r="E78" s="31" t="s">
        <v>253</v>
      </c>
      <c r="F78" s="31"/>
    </row>
    <row r="79" spans="3:6" x14ac:dyDescent="0.25">
      <c r="C79" s="31" t="s">
        <v>285</v>
      </c>
      <c r="D79" s="31">
        <v>4.3346999999999998</v>
      </c>
      <c r="E79" s="31" t="s">
        <v>250</v>
      </c>
      <c r="F79" s="31"/>
    </row>
    <row r="80" spans="3:6" x14ac:dyDescent="0.25">
      <c r="C80" s="31" t="s">
        <v>286</v>
      </c>
      <c r="D80" s="31">
        <v>1.1237999999999999</v>
      </c>
      <c r="E80" s="31" t="s">
        <v>250</v>
      </c>
      <c r="F80" s="31"/>
    </row>
    <row r="81" spans="3:6" x14ac:dyDescent="0.25">
      <c r="C81" s="31" t="s">
        <v>287</v>
      </c>
      <c r="D81" s="31">
        <v>0.85619999999999996</v>
      </c>
      <c r="E81" s="31" t="s">
        <v>250</v>
      </c>
      <c r="F81" s="31"/>
    </row>
    <row r="82" spans="3:6" x14ac:dyDescent="0.25">
      <c r="C82" s="31" t="s">
        <v>288</v>
      </c>
      <c r="D82" s="31">
        <v>2.8898000000000001</v>
      </c>
      <c r="E82" s="31" t="s">
        <v>250</v>
      </c>
      <c r="F82" s="31"/>
    </row>
    <row r="83" spans="3:6" x14ac:dyDescent="0.25">
      <c r="C83" s="31" t="s">
        <v>289</v>
      </c>
      <c r="D83" s="31">
        <v>3.5855000000000001</v>
      </c>
      <c r="E83" s="31" t="s">
        <v>250</v>
      </c>
      <c r="F83" s="31"/>
    </row>
    <row r="84" spans="3:6" x14ac:dyDescent="0.25">
      <c r="C84" s="31" t="s">
        <v>290</v>
      </c>
      <c r="D84" s="31">
        <v>2.0737000000000001</v>
      </c>
      <c r="E84" s="31" t="s">
        <v>250</v>
      </c>
      <c r="F84" s="31"/>
    </row>
    <row r="85" spans="3:6" x14ac:dyDescent="0.25">
      <c r="C85" s="31" t="s">
        <v>291</v>
      </c>
      <c r="D85" s="31">
        <v>2.7292000000000001</v>
      </c>
      <c r="E85" s="31" t="s">
        <v>250</v>
      </c>
      <c r="F85" s="31"/>
    </row>
    <row r="86" spans="3:6" x14ac:dyDescent="0.25">
      <c r="C86" s="31" t="s">
        <v>292</v>
      </c>
      <c r="D86" s="31">
        <v>0.74919999999999998</v>
      </c>
      <c r="E86" s="31" t="s">
        <v>250</v>
      </c>
      <c r="F86" s="31"/>
    </row>
    <row r="87" spans="3:6" x14ac:dyDescent="0.25">
      <c r="C87" s="31" t="s">
        <v>293</v>
      </c>
      <c r="D87" s="31">
        <v>2.4617</v>
      </c>
      <c r="E87" s="31" t="s">
        <v>250</v>
      </c>
      <c r="F87" s="31"/>
    </row>
    <row r="88" spans="3:6" x14ac:dyDescent="0.25">
      <c r="C88" s="31" t="s">
        <v>294</v>
      </c>
      <c r="D88" s="31">
        <v>4.4417</v>
      </c>
      <c r="E88" s="31" t="s">
        <v>250</v>
      </c>
      <c r="F88" s="31"/>
    </row>
    <row r="89" spans="3:6" x14ac:dyDescent="0.25">
      <c r="C89" s="31" t="s">
        <v>295</v>
      </c>
      <c r="D89" s="31">
        <v>6.4752999999999998</v>
      </c>
      <c r="E89" s="31" t="s">
        <v>253</v>
      </c>
      <c r="F89" s="31"/>
    </row>
    <row r="90" spans="3:6" x14ac:dyDescent="0.25">
      <c r="C90" s="31" t="s">
        <v>296</v>
      </c>
      <c r="D90" s="31">
        <v>7.1708999999999996</v>
      </c>
      <c r="E90" s="31" t="s">
        <v>253</v>
      </c>
      <c r="F90" s="31"/>
    </row>
    <row r="91" spans="3:6" x14ac:dyDescent="0.25">
      <c r="C91" s="31" t="s">
        <v>297</v>
      </c>
      <c r="D91" s="31">
        <v>0.65559999999999996</v>
      </c>
      <c r="E91" s="31" t="s">
        <v>250</v>
      </c>
      <c r="F91" s="31"/>
    </row>
    <row r="92" spans="3:6" x14ac:dyDescent="0.25">
      <c r="C92" s="31" t="s">
        <v>298</v>
      </c>
      <c r="D92" s="31">
        <v>1.3245</v>
      </c>
      <c r="E92" s="31" t="s">
        <v>250</v>
      </c>
      <c r="F92" s="31"/>
    </row>
    <row r="93" spans="3:6" x14ac:dyDescent="0.25">
      <c r="C93" s="31" t="s">
        <v>299</v>
      </c>
      <c r="D93" s="31">
        <v>4.5354000000000001</v>
      </c>
      <c r="E93" s="31" t="s">
        <v>250</v>
      </c>
      <c r="F93" s="31"/>
    </row>
    <row r="94" spans="3:6" x14ac:dyDescent="0.25">
      <c r="C94" s="31" t="s">
        <v>300</v>
      </c>
      <c r="D94" s="31">
        <v>6.5153999999999996</v>
      </c>
      <c r="E94" s="31" t="s">
        <v>253</v>
      </c>
      <c r="F94" s="31"/>
    </row>
    <row r="95" spans="3:6" x14ac:dyDescent="0.25">
      <c r="C95" s="31" t="s">
        <v>301</v>
      </c>
      <c r="D95" s="31">
        <v>8.5488999999999997</v>
      </c>
      <c r="E95" s="31" t="s">
        <v>253</v>
      </c>
      <c r="F95" s="31"/>
    </row>
    <row r="96" spans="3:6" x14ac:dyDescent="0.25">
      <c r="C96" s="31" t="s">
        <v>302</v>
      </c>
      <c r="D96" s="31">
        <v>9.2446000000000002</v>
      </c>
      <c r="E96" s="31" t="s">
        <v>253</v>
      </c>
      <c r="F96" s="31"/>
    </row>
    <row r="97" spans="3:6" x14ac:dyDescent="0.25">
      <c r="C97" s="31" t="s">
        <v>303</v>
      </c>
      <c r="D97" s="31">
        <v>1.98</v>
      </c>
      <c r="E97" s="31" t="s">
        <v>250</v>
      </c>
      <c r="F97" s="31"/>
    </row>
    <row r="98" spans="3:6" x14ac:dyDescent="0.25">
      <c r="C98" s="31" t="s">
        <v>304</v>
      </c>
      <c r="D98" s="31">
        <v>5.1909000000000001</v>
      </c>
      <c r="E98" s="31" t="s">
        <v>278</v>
      </c>
      <c r="F98" s="31"/>
    </row>
    <row r="99" spans="3:6" x14ac:dyDescent="0.25">
      <c r="C99" s="31" t="s">
        <v>305</v>
      </c>
      <c r="D99" s="31">
        <v>7.1708999999999996</v>
      </c>
      <c r="E99" s="31" t="s">
        <v>253</v>
      </c>
      <c r="F99" s="31"/>
    </row>
    <row r="100" spans="3:6" x14ac:dyDescent="0.25">
      <c r="C100" s="31" t="s">
        <v>306</v>
      </c>
      <c r="D100" s="31">
        <v>9.2044999999999995</v>
      </c>
      <c r="E100" s="31" t="s">
        <v>253</v>
      </c>
      <c r="F100" s="31"/>
    </row>
    <row r="101" spans="3:6" x14ac:dyDescent="0.25">
      <c r="C101" s="31" t="s">
        <v>307</v>
      </c>
      <c r="D101" s="31">
        <v>9.9001999999999999</v>
      </c>
      <c r="E101" s="31" t="s">
        <v>253</v>
      </c>
      <c r="F101" s="31"/>
    </row>
    <row r="102" spans="3:6" x14ac:dyDescent="0.25">
      <c r="C102" s="31" t="s">
        <v>308</v>
      </c>
      <c r="D102" s="31">
        <v>3.2109000000000001</v>
      </c>
      <c r="E102" s="31" t="s">
        <v>250</v>
      </c>
      <c r="F102" s="31"/>
    </row>
    <row r="103" spans="3:6" x14ac:dyDescent="0.25">
      <c r="C103" s="31" t="s">
        <v>309</v>
      </c>
      <c r="D103" s="31">
        <v>5.1909000000000001</v>
      </c>
      <c r="E103" s="31" t="s">
        <v>278</v>
      </c>
      <c r="F103" s="31"/>
    </row>
    <row r="104" spans="3:6" x14ac:dyDescent="0.25">
      <c r="C104" s="31" t="s">
        <v>310</v>
      </c>
      <c r="D104" s="31">
        <v>7.2244999999999999</v>
      </c>
      <c r="E104" s="31" t="s">
        <v>253</v>
      </c>
      <c r="F104" s="31"/>
    </row>
    <row r="105" spans="3:6" x14ac:dyDescent="0.25">
      <c r="C105" s="31" t="s">
        <v>311</v>
      </c>
      <c r="D105" s="31">
        <v>7.9200999999999997</v>
      </c>
      <c r="E105" s="31" t="s">
        <v>253</v>
      </c>
      <c r="F105" s="31"/>
    </row>
    <row r="106" spans="3:6" x14ac:dyDescent="0.25">
      <c r="C106" s="31" t="s">
        <v>312</v>
      </c>
      <c r="D106" s="31">
        <v>1.98</v>
      </c>
      <c r="E106" s="31" t="s">
        <v>250</v>
      </c>
      <c r="F106" s="31"/>
    </row>
    <row r="107" spans="3:6" x14ac:dyDescent="0.25">
      <c r="C107" s="31" t="s">
        <v>313</v>
      </c>
      <c r="D107" s="31">
        <v>4.0136000000000003</v>
      </c>
      <c r="E107" s="31" t="s">
        <v>250</v>
      </c>
      <c r="F107" s="31"/>
    </row>
    <row r="108" spans="3:6" x14ac:dyDescent="0.25">
      <c r="C108" s="31" t="s">
        <v>314</v>
      </c>
      <c r="D108" s="31">
        <v>4.7092999999999998</v>
      </c>
      <c r="E108" s="31" t="s">
        <v>250</v>
      </c>
      <c r="F108" s="31"/>
    </row>
    <row r="109" spans="3:6" x14ac:dyDescent="0.25">
      <c r="C109" s="31" t="s">
        <v>315</v>
      </c>
      <c r="D109" s="31">
        <v>2.0335000000000001</v>
      </c>
      <c r="E109" s="31" t="s">
        <v>250</v>
      </c>
      <c r="F109" s="31"/>
    </row>
    <row r="110" spans="3:6" x14ac:dyDescent="0.25">
      <c r="C110" s="31" t="s">
        <v>316</v>
      </c>
      <c r="D110" s="31">
        <v>2.7292000000000001</v>
      </c>
      <c r="E110" s="31" t="s">
        <v>250</v>
      </c>
      <c r="F110" s="31"/>
    </row>
    <row r="111" spans="3:6" x14ac:dyDescent="0.25">
      <c r="C111" s="31" t="s">
        <v>317</v>
      </c>
      <c r="D111" s="31">
        <v>0.69569999999999999</v>
      </c>
      <c r="E111" s="31" t="s">
        <v>250</v>
      </c>
      <c r="F111" s="3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G111"/>
  <sheetViews>
    <sheetView workbookViewId="0">
      <selection activeCell="J10" sqref="J10"/>
    </sheetView>
  </sheetViews>
  <sheetFormatPr defaultRowHeight="15" x14ac:dyDescent="0.25"/>
  <cols>
    <col min="4" max="4" width="18.42578125" customWidth="1"/>
  </cols>
  <sheetData>
    <row r="2" spans="4:7" x14ac:dyDescent="0.25">
      <c r="D2" s="31" t="s">
        <v>226</v>
      </c>
      <c r="E2" s="31" t="s">
        <v>63</v>
      </c>
      <c r="F2" s="31" t="s">
        <v>64</v>
      </c>
      <c r="G2" s="31" t="s">
        <v>65</v>
      </c>
    </row>
    <row r="3" spans="4:7" x14ac:dyDescent="0.25">
      <c r="D3" s="31" t="s">
        <v>227</v>
      </c>
      <c r="E3" s="31">
        <v>4</v>
      </c>
      <c r="F3" s="31">
        <v>229.23330000000001</v>
      </c>
      <c r="G3" s="31">
        <v>57.308</v>
      </c>
    </row>
    <row r="4" spans="4:7" x14ac:dyDescent="0.25">
      <c r="D4" s="31" t="s">
        <v>228</v>
      </c>
      <c r="E4" s="31">
        <v>11</v>
      </c>
      <c r="F4" s="31">
        <v>1667.8330000000001</v>
      </c>
      <c r="G4" s="31">
        <v>151.62100000000001</v>
      </c>
    </row>
    <row r="5" spans="4:7" x14ac:dyDescent="0.25">
      <c r="D5" s="31" t="s">
        <v>67</v>
      </c>
      <c r="E5" s="31">
        <v>44</v>
      </c>
      <c r="F5" s="31">
        <v>397.16699999999997</v>
      </c>
      <c r="G5" s="31">
        <v>9.0269999999999992</v>
      </c>
    </row>
    <row r="6" spans="4:7" x14ac:dyDescent="0.25">
      <c r="D6" s="31"/>
      <c r="E6" s="31"/>
      <c r="F6" s="31"/>
      <c r="G6" s="31"/>
    </row>
    <row r="7" spans="4:7" x14ac:dyDescent="0.25">
      <c r="D7" s="31" t="s">
        <v>229</v>
      </c>
      <c r="E7" s="31">
        <v>6.3489000000000004</v>
      </c>
      <c r="F7" s="31"/>
      <c r="G7" s="31"/>
    </row>
    <row r="8" spans="4:7" x14ac:dyDescent="0.25">
      <c r="D8" s="31" t="s">
        <v>230</v>
      </c>
      <c r="E8" s="31">
        <v>5.9999999999999995E-4</v>
      </c>
      <c r="F8" s="31"/>
      <c r="G8" s="31"/>
    </row>
    <row r="9" spans="4:7" x14ac:dyDescent="0.25">
      <c r="D9" s="31" t="s">
        <v>231</v>
      </c>
      <c r="E9" s="31">
        <v>16.7973</v>
      </c>
      <c r="F9" s="31"/>
      <c r="G9" s="31"/>
    </row>
    <row r="10" spans="4:7" x14ac:dyDescent="0.25">
      <c r="D10" s="31" t="s">
        <v>232</v>
      </c>
      <c r="E10" s="31" t="s">
        <v>71</v>
      </c>
      <c r="F10" s="31"/>
      <c r="G10" s="31"/>
    </row>
    <row r="11" spans="4:7" x14ac:dyDescent="0.25">
      <c r="D11" s="31"/>
      <c r="E11" s="31"/>
      <c r="F11" s="31"/>
      <c r="G11" s="31"/>
    </row>
    <row r="12" spans="4:7" x14ac:dyDescent="0.25">
      <c r="D12" s="31" t="s">
        <v>318</v>
      </c>
      <c r="E12" s="31"/>
      <c r="F12" s="31"/>
      <c r="G12" s="31"/>
    </row>
    <row r="13" spans="4:7" x14ac:dyDescent="0.25">
      <c r="D13" s="31" t="s">
        <v>319</v>
      </c>
      <c r="E13" s="31">
        <v>78.083299999999994</v>
      </c>
      <c r="F13" s="31"/>
      <c r="G13" s="31"/>
    </row>
    <row r="14" spans="4:7" x14ac:dyDescent="0.25">
      <c r="D14" s="31" t="s">
        <v>320</v>
      </c>
      <c r="E14" s="31">
        <v>76.166700000000006</v>
      </c>
      <c r="F14" s="31"/>
      <c r="G14" s="31"/>
    </row>
    <row r="15" spans="4:7" x14ac:dyDescent="0.25">
      <c r="D15" s="31" t="s">
        <v>321</v>
      </c>
      <c r="E15" s="31">
        <v>72.25</v>
      </c>
      <c r="F15" s="31"/>
      <c r="G15" s="31"/>
    </row>
    <row r="16" spans="4:7" x14ac:dyDescent="0.25">
      <c r="D16" s="31" t="s">
        <v>322</v>
      </c>
      <c r="E16" s="31">
        <v>75.5</v>
      </c>
      <c r="F16" s="31"/>
      <c r="G16" s="31"/>
    </row>
    <row r="17" spans="4:7" x14ac:dyDescent="0.25">
      <c r="D17" s="31" t="s">
        <v>323</v>
      </c>
      <c r="E17" s="31">
        <v>76.833299999999994</v>
      </c>
      <c r="F17" s="31"/>
      <c r="G17" s="31"/>
    </row>
    <row r="18" spans="4:7" x14ac:dyDescent="0.25">
      <c r="D18" s="31"/>
      <c r="E18" s="31"/>
      <c r="F18" s="31"/>
      <c r="G18" s="31"/>
    </row>
    <row r="19" spans="4:7" x14ac:dyDescent="0.25">
      <c r="D19" s="31" t="s">
        <v>246</v>
      </c>
      <c r="E19" s="31" t="s">
        <v>247</v>
      </c>
      <c r="F19" s="31" t="s">
        <v>248</v>
      </c>
      <c r="G19" s="31"/>
    </row>
    <row r="20" spans="4:7" x14ac:dyDescent="0.25">
      <c r="D20" s="31" t="s">
        <v>249</v>
      </c>
      <c r="E20" s="31">
        <v>2.2099000000000002</v>
      </c>
      <c r="F20" s="31" t="s">
        <v>250</v>
      </c>
      <c r="G20" s="31"/>
    </row>
    <row r="21" spans="4:7" x14ac:dyDescent="0.25">
      <c r="D21" s="31" t="s">
        <v>251</v>
      </c>
      <c r="E21" s="31">
        <v>6.7259000000000002</v>
      </c>
      <c r="F21" s="31" t="s">
        <v>253</v>
      </c>
      <c r="G21" s="31"/>
    </row>
    <row r="22" spans="4:7" x14ac:dyDescent="0.25">
      <c r="D22" s="31" t="s">
        <v>252</v>
      </c>
      <c r="E22" s="31">
        <v>2.9786000000000001</v>
      </c>
      <c r="F22" s="31" t="s">
        <v>250</v>
      </c>
      <c r="G22" s="31"/>
    </row>
    <row r="23" spans="4:7" x14ac:dyDescent="0.25">
      <c r="D23" s="31" t="s">
        <v>254</v>
      </c>
      <c r="E23" s="31">
        <v>1.4413</v>
      </c>
      <c r="F23" s="31" t="s">
        <v>250</v>
      </c>
      <c r="G23" s="31"/>
    </row>
    <row r="24" spans="4:7" x14ac:dyDescent="0.25">
      <c r="D24" s="31" t="s">
        <v>262</v>
      </c>
      <c r="E24" s="31">
        <v>4.5159000000000002</v>
      </c>
      <c r="F24" s="31" t="s">
        <v>278</v>
      </c>
      <c r="G24" s="31"/>
    </row>
    <row r="25" spans="4:7" x14ac:dyDescent="0.25">
      <c r="D25" s="31" t="s">
        <v>263</v>
      </c>
      <c r="E25" s="31">
        <v>0.76870000000000005</v>
      </c>
      <c r="F25" s="31" t="s">
        <v>250</v>
      </c>
      <c r="G25" s="31"/>
    </row>
    <row r="26" spans="4:7" x14ac:dyDescent="0.25">
      <c r="D26" s="31" t="s">
        <v>264</v>
      </c>
      <c r="E26" s="31">
        <v>0.76870000000000005</v>
      </c>
      <c r="F26" s="31" t="s">
        <v>250</v>
      </c>
      <c r="G26" s="31"/>
    </row>
    <row r="27" spans="4:7" x14ac:dyDescent="0.25">
      <c r="D27" s="31" t="s">
        <v>272</v>
      </c>
      <c r="E27" s="31">
        <v>3.7473000000000001</v>
      </c>
      <c r="F27" s="31" t="s">
        <v>250</v>
      </c>
      <c r="G27" s="31"/>
    </row>
    <row r="28" spans="4:7" x14ac:dyDescent="0.25">
      <c r="D28" s="31" t="s">
        <v>273</v>
      </c>
      <c r="E28" s="31">
        <v>5.2846000000000002</v>
      </c>
      <c r="F28" s="31" t="s">
        <v>253</v>
      </c>
      <c r="G28" s="31"/>
    </row>
    <row r="29" spans="4:7" x14ac:dyDescent="0.25">
      <c r="D29" s="31" t="s">
        <v>282</v>
      </c>
      <c r="E29" s="31">
        <v>1.5373000000000001</v>
      </c>
      <c r="F29" s="31" t="s">
        <v>250</v>
      </c>
      <c r="G29" s="31"/>
    </row>
    <row r="30" spans="4:7" x14ac:dyDescent="0.25">
      <c r="D30" s="31"/>
      <c r="E30" s="31"/>
      <c r="F30" s="31"/>
      <c r="G30" s="31"/>
    </row>
    <row r="31" spans="4:7" x14ac:dyDescent="0.25">
      <c r="D31" s="31" t="s">
        <v>233</v>
      </c>
      <c r="E31" s="31"/>
      <c r="F31" s="31"/>
      <c r="G31" s="31"/>
    </row>
    <row r="32" spans="4:7" x14ac:dyDescent="0.25">
      <c r="D32" s="31" t="s">
        <v>234</v>
      </c>
      <c r="E32" s="31">
        <v>80.8</v>
      </c>
      <c r="F32" s="31"/>
      <c r="G32" s="31"/>
    </row>
    <row r="33" spans="4:7" x14ac:dyDescent="0.25">
      <c r="D33" s="31" t="s">
        <v>235</v>
      </c>
      <c r="E33" s="31">
        <v>81.7</v>
      </c>
      <c r="F33" s="31"/>
      <c r="G33" s="31"/>
    </row>
    <row r="34" spans="4:7" x14ac:dyDescent="0.25">
      <c r="D34" s="31" t="s">
        <v>236</v>
      </c>
      <c r="E34" s="31">
        <v>82.2</v>
      </c>
      <c r="F34" s="31"/>
      <c r="G34" s="31"/>
    </row>
    <row r="35" spans="4:7" x14ac:dyDescent="0.25">
      <c r="D35" s="31" t="s">
        <v>237</v>
      </c>
      <c r="E35" s="31">
        <v>82</v>
      </c>
      <c r="F35" s="31"/>
      <c r="G35" s="31"/>
    </row>
    <row r="36" spans="4:7" x14ac:dyDescent="0.25">
      <c r="D36" s="31" t="s">
        <v>238</v>
      </c>
      <c r="E36" s="31">
        <v>78.400000000000006</v>
      </c>
      <c r="F36" s="31"/>
      <c r="G36" s="31"/>
    </row>
    <row r="37" spans="4:7" x14ac:dyDescent="0.25">
      <c r="D37" s="31" t="s">
        <v>239</v>
      </c>
      <c r="E37" s="31">
        <v>73.3</v>
      </c>
      <c r="F37" s="31"/>
      <c r="G37" s="31"/>
    </row>
    <row r="38" spans="4:7" x14ac:dyDescent="0.25">
      <c r="D38" s="31" t="s">
        <v>240</v>
      </c>
      <c r="E38" s="31">
        <v>73.400000000000006</v>
      </c>
      <c r="F38" s="31"/>
      <c r="G38" s="31"/>
    </row>
    <row r="39" spans="4:7" x14ac:dyDescent="0.25">
      <c r="D39" s="31" t="s">
        <v>241</v>
      </c>
      <c r="E39" s="31">
        <v>68</v>
      </c>
      <c r="F39" s="31"/>
      <c r="G39" s="31"/>
    </row>
    <row r="40" spans="4:7" x14ac:dyDescent="0.25">
      <c r="D40" s="31" t="s">
        <v>242</v>
      </c>
      <c r="E40" s="31">
        <v>67.8</v>
      </c>
      <c r="F40" s="31"/>
      <c r="G40" s="31"/>
    </row>
    <row r="41" spans="4:7" x14ac:dyDescent="0.25">
      <c r="D41" s="31" t="s">
        <v>243</v>
      </c>
      <c r="E41" s="31">
        <v>71.2</v>
      </c>
      <c r="F41" s="31"/>
      <c r="G41" s="31"/>
    </row>
    <row r="42" spans="4:7" x14ac:dyDescent="0.25">
      <c r="D42" s="31" t="s">
        <v>244</v>
      </c>
      <c r="E42" s="31">
        <v>71.400000000000006</v>
      </c>
      <c r="F42" s="31"/>
      <c r="G42" s="31"/>
    </row>
    <row r="43" spans="4:7" x14ac:dyDescent="0.25">
      <c r="D43" s="31" t="s">
        <v>245</v>
      </c>
      <c r="E43" s="31">
        <v>79</v>
      </c>
      <c r="F43" s="31"/>
      <c r="G43" s="31"/>
    </row>
    <row r="44" spans="4:7" x14ac:dyDescent="0.25">
      <c r="D44" s="31"/>
      <c r="E44" s="31"/>
      <c r="F44" s="31"/>
      <c r="G44" s="31"/>
    </row>
    <row r="45" spans="4:7" x14ac:dyDescent="0.25">
      <c r="D45" s="31" t="s">
        <v>246</v>
      </c>
      <c r="E45" s="31" t="s">
        <v>247</v>
      </c>
      <c r="F45" s="31" t="s">
        <v>248</v>
      </c>
      <c r="G45" s="31"/>
    </row>
    <row r="46" spans="4:7" x14ac:dyDescent="0.25">
      <c r="D46" s="31" t="s">
        <v>249</v>
      </c>
      <c r="E46" s="31">
        <v>0.66979999999999995</v>
      </c>
      <c r="F46" s="31" t="s">
        <v>250</v>
      </c>
      <c r="G46" s="31"/>
    </row>
    <row r="47" spans="4:7" x14ac:dyDescent="0.25">
      <c r="D47" s="31" t="s">
        <v>251</v>
      </c>
      <c r="E47" s="31">
        <v>1.042</v>
      </c>
      <c r="F47" s="31" t="s">
        <v>250</v>
      </c>
      <c r="G47" s="31"/>
    </row>
    <row r="48" spans="4:7" x14ac:dyDescent="0.25">
      <c r="D48" s="31" t="s">
        <v>252</v>
      </c>
      <c r="E48" s="31">
        <v>0.8931</v>
      </c>
      <c r="F48" s="31" t="s">
        <v>250</v>
      </c>
      <c r="G48" s="31"/>
    </row>
    <row r="49" spans="4:7" x14ac:dyDescent="0.25">
      <c r="D49" s="31" t="s">
        <v>254</v>
      </c>
      <c r="E49" s="31">
        <v>1.7862</v>
      </c>
      <c r="F49" s="31" t="s">
        <v>250</v>
      </c>
      <c r="G49" s="31"/>
    </row>
    <row r="50" spans="4:7" x14ac:dyDescent="0.25">
      <c r="D50" s="31" t="s">
        <v>255</v>
      </c>
      <c r="E50" s="31">
        <v>5.5819999999999999</v>
      </c>
      <c r="F50" s="31" t="s">
        <v>278</v>
      </c>
      <c r="G50" s="31"/>
    </row>
    <row r="51" spans="4:7" x14ac:dyDescent="0.25">
      <c r="D51" s="31" t="s">
        <v>256</v>
      </c>
      <c r="E51" s="31">
        <v>5.5075000000000003</v>
      </c>
      <c r="F51" s="31" t="s">
        <v>278</v>
      </c>
      <c r="G51" s="31"/>
    </row>
    <row r="52" spans="4:7" x14ac:dyDescent="0.25">
      <c r="D52" s="31" t="s">
        <v>257</v>
      </c>
      <c r="E52" s="31">
        <v>9.5265000000000004</v>
      </c>
      <c r="F52" s="31" t="s">
        <v>253</v>
      </c>
      <c r="G52" s="31"/>
    </row>
    <row r="53" spans="4:7" x14ac:dyDescent="0.25">
      <c r="D53" s="31" t="s">
        <v>258</v>
      </c>
      <c r="E53" s="31">
        <v>9.6753999999999998</v>
      </c>
      <c r="F53" s="31" t="s">
        <v>253</v>
      </c>
      <c r="G53" s="31"/>
    </row>
    <row r="54" spans="4:7" x14ac:dyDescent="0.25">
      <c r="D54" s="31" t="s">
        <v>259</v>
      </c>
      <c r="E54" s="31">
        <v>7.1448999999999998</v>
      </c>
      <c r="F54" s="31" t="s">
        <v>253</v>
      </c>
      <c r="G54" s="31"/>
    </row>
    <row r="55" spans="4:7" x14ac:dyDescent="0.25">
      <c r="D55" s="31" t="s">
        <v>260</v>
      </c>
      <c r="E55" s="31">
        <v>6.9960000000000004</v>
      </c>
      <c r="F55" s="31" t="s">
        <v>253</v>
      </c>
      <c r="G55" s="31"/>
    </row>
    <row r="56" spans="4:7" x14ac:dyDescent="0.25">
      <c r="D56" s="31" t="s">
        <v>261</v>
      </c>
      <c r="E56" s="31">
        <v>1.3396999999999999</v>
      </c>
      <c r="F56" s="31" t="s">
        <v>250</v>
      </c>
      <c r="G56" s="31"/>
    </row>
    <row r="57" spans="4:7" x14ac:dyDescent="0.25">
      <c r="D57" s="31" t="s">
        <v>262</v>
      </c>
      <c r="E57" s="31">
        <v>0.37209999999999999</v>
      </c>
      <c r="F57" s="31" t="s">
        <v>250</v>
      </c>
      <c r="G57" s="31"/>
    </row>
    <row r="58" spans="4:7" x14ac:dyDescent="0.25">
      <c r="D58" s="31" t="s">
        <v>263</v>
      </c>
      <c r="E58" s="31">
        <v>0.2233</v>
      </c>
      <c r="F58" s="31" t="s">
        <v>250</v>
      </c>
      <c r="G58" s="31"/>
    </row>
    <row r="59" spans="4:7" x14ac:dyDescent="0.25">
      <c r="D59" s="31" t="s">
        <v>264</v>
      </c>
      <c r="E59" s="31">
        <v>2.4561000000000002</v>
      </c>
      <c r="F59" s="31" t="s">
        <v>250</v>
      </c>
      <c r="G59" s="31"/>
    </row>
    <row r="60" spans="4:7" x14ac:dyDescent="0.25">
      <c r="D60" s="31" t="s">
        <v>265</v>
      </c>
      <c r="E60" s="31">
        <v>6.2518000000000002</v>
      </c>
      <c r="F60" s="31" t="s">
        <v>253</v>
      </c>
      <c r="G60" s="31"/>
    </row>
    <row r="61" spans="4:7" x14ac:dyDescent="0.25">
      <c r="D61" s="31" t="s">
        <v>266</v>
      </c>
      <c r="E61" s="31">
        <v>6.1773999999999996</v>
      </c>
      <c r="F61" s="31" t="s">
        <v>253</v>
      </c>
      <c r="G61" s="31"/>
    </row>
    <row r="62" spans="4:7" x14ac:dyDescent="0.25">
      <c r="D62" s="31" t="s">
        <v>267</v>
      </c>
      <c r="E62" s="31">
        <v>10.196400000000001</v>
      </c>
      <c r="F62" s="31" t="s">
        <v>253</v>
      </c>
      <c r="G62" s="31"/>
    </row>
    <row r="63" spans="4:7" x14ac:dyDescent="0.25">
      <c r="D63" s="31" t="s">
        <v>268</v>
      </c>
      <c r="E63" s="31">
        <v>10.3452</v>
      </c>
      <c r="F63" s="31" t="s">
        <v>253</v>
      </c>
      <c r="G63" s="31"/>
    </row>
    <row r="64" spans="4:7" x14ac:dyDescent="0.25">
      <c r="D64" s="31" t="s">
        <v>269</v>
      </c>
      <c r="E64" s="31">
        <v>7.8147000000000002</v>
      </c>
      <c r="F64" s="31" t="s">
        <v>253</v>
      </c>
      <c r="G64" s="31"/>
    </row>
    <row r="65" spans="4:7" x14ac:dyDescent="0.25">
      <c r="D65" s="31" t="s">
        <v>270</v>
      </c>
      <c r="E65" s="31">
        <v>7.6658999999999997</v>
      </c>
      <c r="F65" s="31" t="s">
        <v>253</v>
      </c>
      <c r="G65" s="31"/>
    </row>
    <row r="66" spans="4:7" x14ac:dyDescent="0.25">
      <c r="D66" s="31" t="s">
        <v>271</v>
      </c>
      <c r="E66" s="31">
        <v>2.0095000000000001</v>
      </c>
      <c r="F66" s="31" t="s">
        <v>250</v>
      </c>
      <c r="G66" s="31"/>
    </row>
    <row r="67" spans="4:7" x14ac:dyDescent="0.25">
      <c r="D67" s="31" t="s">
        <v>272</v>
      </c>
      <c r="E67" s="31">
        <v>0.1489</v>
      </c>
      <c r="F67" s="31" t="s">
        <v>250</v>
      </c>
      <c r="G67" s="31"/>
    </row>
    <row r="68" spans="4:7" x14ac:dyDescent="0.25">
      <c r="D68" s="31" t="s">
        <v>273</v>
      </c>
      <c r="E68" s="31">
        <v>2.8281999999999998</v>
      </c>
      <c r="F68" s="31" t="s">
        <v>250</v>
      </c>
      <c r="G68" s="31"/>
    </row>
    <row r="69" spans="4:7" x14ac:dyDescent="0.25">
      <c r="D69" s="31" t="s">
        <v>274</v>
      </c>
      <c r="E69" s="31">
        <v>6.6238999999999999</v>
      </c>
      <c r="F69" s="31" t="s">
        <v>253</v>
      </c>
      <c r="G69" s="31"/>
    </row>
    <row r="70" spans="4:7" x14ac:dyDescent="0.25">
      <c r="D70" s="31" t="s">
        <v>275</v>
      </c>
      <c r="E70" s="31">
        <v>6.5495000000000001</v>
      </c>
      <c r="F70" s="31" t="s">
        <v>253</v>
      </c>
      <c r="G70" s="31"/>
    </row>
    <row r="71" spans="4:7" x14ac:dyDescent="0.25">
      <c r="D71" s="31" t="s">
        <v>276</v>
      </c>
      <c r="E71" s="31">
        <v>10.5685</v>
      </c>
      <c r="F71" s="31" t="s">
        <v>253</v>
      </c>
      <c r="G71" s="31"/>
    </row>
    <row r="72" spans="4:7" x14ac:dyDescent="0.25">
      <c r="D72" s="31" t="s">
        <v>277</v>
      </c>
      <c r="E72" s="31">
        <v>10.7174</v>
      </c>
      <c r="F72" s="31" t="s">
        <v>253</v>
      </c>
      <c r="G72" s="31"/>
    </row>
    <row r="73" spans="4:7" x14ac:dyDescent="0.25">
      <c r="D73" s="31" t="s">
        <v>279</v>
      </c>
      <c r="E73" s="31">
        <v>8.1868999999999996</v>
      </c>
      <c r="F73" s="31" t="s">
        <v>253</v>
      </c>
      <c r="G73" s="31"/>
    </row>
    <row r="74" spans="4:7" x14ac:dyDescent="0.25">
      <c r="D74" s="31" t="s">
        <v>280</v>
      </c>
      <c r="E74" s="31">
        <v>8.0380000000000003</v>
      </c>
      <c r="F74" s="31" t="s">
        <v>253</v>
      </c>
      <c r="G74" s="31"/>
    </row>
    <row r="75" spans="4:7" x14ac:dyDescent="0.25">
      <c r="D75" s="31" t="s">
        <v>281</v>
      </c>
      <c r="E75" s="31">
        <v>2.3816000000000002</v>
      </c>
      <c r="F75" s="31" t="s">
        <v>250</v>
      </c>
      <c r="G75" s="31"/>
    </row>
    <row r="76" spans="4:7" x14ac:dyDescent="0.25">
      <c r="D76" s="31" t="s">
        <v>282</v>
      </c>
      <c r="E76" s="31">
        <v>2.6793</v>
      </c>
      <c r="F76" s="31" t="s">
        <v>250</v>
      </c>
      <c r="G76" s="31"/>
    </row>
    <row r="77" spans="4:7" x14ac:dyDescent="0.25">
      <c r="D77" s="31" t="s">
        <v>283</v>
      </c>
      <c r="E77" s="31">
        <v>6.4751000000000003</v>
      </c>
      <c r="F77" s="31" t="s">
        <v>253</v>
      </c>
      <c r="G77" s="31"/>
    </row>
    <row r="78" spans="4:7" x14ac:dyDescent="0.25">
      <c r="D78" s="31" t="s">
        <v>284</v>
      </c>
      <c r="E78" s="31">
        <v>6.4005999999999998</v>
      </c>
      <c r="F78" s="31" t="s">
        <v>253</v>
      </c>
      <c r="G78" s="31"/>
    </row>
    <row r="79" spans="4:7" x14ac:dyDescent="0.25">
      <c r="D79" s="31" t="s">
        <v>285</v>
      </c>
      <c r="E79" s="31">
        <v>10.419600000000001</v>
      </c>
      <c r="F79" s="31" t="s">
        <v>253</v>
      </c>
      <c r="G79" s="31"/>
    </row>
    <row r="80" spans="4:7" x14ac:dyDescent="0.25">
      <c r="D80" s="31" t="s">
        <v>286</v>
      </c>
      <c r="E80" s="31">
        <v>10.5685</v>
      </c>
      <c r="F80" s="31" t="s">
        <v>253</v>
      </c>
      <c r="G80" s="31"/>
    </row>
    <row r="81" spans="4:7" x14ac:dyDescent="0.25">
      <c r="D81" s="31" t="s">
        <v>287</v>
      </c>
      <c r="E81" s="31">
        <v>8.0380000000000003</v>
      </c>
      <c r="F81" s="31" t="s">
        <v>253</v>
      </c>
      <c r="G81" s="31"/>
    </row>
    <row r="82" spans="4:7" x14ac:dyDescent="0.25">
      <c r="D82" s="31" t="s">
        <v>288</v>
      </c>
      <c r="E82" s="31">
        <v>7.8891999999999998</v>
      </c>
      <c r="F82" s="31" t="s">
        <v>253</v>
      </c>
      <c r="G82" s="31"/>
    </row>
    <row r="83" spans="4:7" x14ac:dyDescent="0.25">
      <c r="D83" s="31" t="s">
        <v>289</v>
      </c>
      <c r="E83" s="31">
        <v>2.2328000000000001</v>
      </c>
      <c r="F83" s="31" t="s">
        <v>250</v>
      </c>
      <c r="G83" s="31"/>
    </row>
    <row r="84" spans="4:7" x14ac:dyDescent="0.25">
      <c r="D84" s="31" t="s">
        <v>290</v>
      </c>
      <c r="E84" s="31">
        <v>3.7957000000000001</v>
      </c>
      <c r="F84" s="31" t="s">
        <v>250</v>
      </c>
      <c r="G84" s="31"/>
    </row>
    <row r="85" spans="4:7" x14ac:dyDescent="0.25">
      <c r="D85" s="31" t="s">
        <v>291</v>
      </c>
      <c r="E85" s="31">
        <v>3.7212999999999998</v>
      </c>
      <c r="F85" s="31" t="s">
        <v>250</v>
      </c>
      <c r="G85" s="31"/>
    </row>
    <row r="86" spans="4:7" x14ac:dyDescent="0.25">
      <c r="D86" s="31" t="s">
        <v>292</v>
      </c>
      <c r="E86" s="31">
        <v>7.7403000000000004</v>
      </c>
      <c r="F86" s="31" t="s">
        <v>253</v>
      </c>
      <c r="G86" s="31"/>
    </row>
    <row r="87" spans="4:7" x14ac:dyDescent="0.25">
      <c r="D87" s="31" t="s">
        <v>293</v>
      </c>
      <c r="E87" s="31">
        <v>7.8891999999999998</v>
      </c>
      <c r="F87" s="31" t="s">
        <v>253</v>
      </c>
      <c r="G87" s="31"/>
    </row>
    <row r="88" spans="4:7" x14ac:dyDescent="0.25">
      <c r="D88" s="31" t="s">
        <v>294</v>
      </c>
      <c r="E88" s="31">
        <v>5.3586999999999998</v>
      </c>
      <c r="F88" s="31" t="s">
        <v>278</v>
      </c>
      <c r="G88" s="31"/>
    </row>
    <row r="89" spans="4:7" x14ac:dyDescent="0.25">
      <c r="D89" s="31" t="s">
        <v>295</v>
      </c>
      <c r="E89" s="31">
        <v>5.2098000000000004</v>
      </c>
      <c r="F89" s="31" t="s">
        <v>278</v>
      </c>
      <c r="G89" s="31"/>
    </row>
    <row r="90" spans="4:7" x14ac:dyDescent="0.25">
      <c r="D90" s="31" t="s">
        <v>296</v>
      </c>
      <c r="E90" s="31">
        <v>0.4466</v>
      </c>
      <c r="F90" s="31" t="s">
        <v>250</v>
      </c>
      <c r="G90" s="31"/>
    </row>
    <row r="91" spans="4:7" x14ac:dyDescent="0.25">
      <c r="D91" s="31" t="s">
        <v>297</v>
      </c>
      <c r="E91" s="31">
        <v>7.4399999999999994E-2</v>
      </c>
      <c r="F91" s="31" t="s">
        <v>250</v>
      </c>
      <c r="G91" s="31"/>
    </row>
    <row r="92" spans="4:7" x14ac:dyDescent="0.25">
      <c r="D92" s="31" t="s">
        <v>298</v>
      </c>
      <c r="E92" s="31">
        <v>3.9445999999999999</v>
      </c>
      <c r="F92" s="31" t="s">
        <v>250</v>
      </c>
      <c r="G92" s="31"/>
    </row>
    <row r="93" spans="4:7" x14ac:dyDescent="0.25">
      <c r="D93" s="31" t="s">
        <v>299</v>
      </c>
      <c r="E93" s="31">
        <v>4.0933999999999999</v>
      </c>
      <c r="F93" s="31" t="s">
        <v>250</v>
      </c>
      <c r="G93" s="31"/>
    </row>
    <row r="94" spans="4:7" x14ac:dyDescent="0.25">
      <c r="D94" s="31" t="s">
        <v>300</v>
      </c>
      <c r="E94" s="31">
        <v>1.5629</v>
      </c>
      <c r="F94" s="31" t="s">
        <v>250</v>
      </c>
      <c r="G94" s="31"/>
    </row>
    <row r="95" spans="4:7" x14ac:dyDescent="0.25">
      <c r="D95" s="31" t="s">
        <v>301</v>
      </c>
      <c r="E95" s="31">
        <v>1.4140999999999999</v>
      </c>
      <c r="F95" s="31" t="s">
        <v>250</v>
      </c>
      <c r="G95" s="31"/>
    </row>
    <row r="96" spans="4:7" x14ac:dyDescent="0.25">
      <c r="D96" s="31" t="s">
        <v>302</v>
      </c>
      <c r="E96" s="31">
        <v>4.2423000000000002</v>
      </c>
      <c r="F96" s="31" t="s">
        <v>250</v>
      </c>
      <c r="G96" s="31"/>
    </row>
    <row r="97" spans="4:7" x14ac:dyDescent="0.25">
      <c r="D97" s="31" t="s">
        <v>303</v>
      </c>
      <c r="E97" s="31">
        <v>4.0190000000000001</v>
      </c>
      <c r="F97" s="31" t="s">
        <v>250</v>
      </c>
      <c r="G97" s="31"/>
    </row>
    <row r="98" spans="4:7" x14ac:dyDescent="0.25">
      <c r="D98" s="31" t="s">
        <v>304</v>
      </c>
      <c r="E98" s="31">
        <v>4.1679000000000004</v>
      </c>
      <c r="F98" s="31" t="s">
        <v>250</v>
      </c>
      <c r="G98" s="31"/>
    </row>
    <row r="99" spans="4:7" x14ac:dyDescent="0.25">
      <c r="D99" s="31" t="s">
        <v>305</v>
      </c>
      <c r="E99" s="31">
        <v>1.6374</v>
      </c>
      <c r="F99" s="31" t="s">
        <v>250</v>
      </c>
      <c r="G99" s="31"/>
    </row>
    <row r="100" spans="4:7" x14ac:dyDescent="0.25">
      <c r="D100" s="31" t="s">
        <v>306</v>
      </c>
      <c r="E100" s="31">
        <v>1.4884999999999999</v>
      </c>
      <c r="F100" s="31" t="s">
        <v>250</v>
      </c>
      <c r="G100" s="31"/>
    </row>
    <row r="101" spans="4:7" x14ac:dyDescent="0.25">
      <c r="D101" s="31" t="s">
        <v>307</v>
      </c>
      <c r="E101" s="31">
        <v>4.1679000000000004</v>
      </c>
      <c r="F101" s="31" t="s">
        <v>250</v>
      </c>
      <c r="G101" s="31"/>
    </row>
    <row r="102" spans="4:7" x14ac:dyDescent="0.25">
      <c r="D102" s="31" t="s">
        <v>308</v>
      </c>
      <c r="E102" s="31">
        <v>0.1489</v>
      </c>
      <c r="F102" s="31" t="s">
        <v>250</v>
      </c>
      <c r="G102" s="31"/>
    </row>
    <row r="103" spans="4:7" x14ac:dyDescent="0.25">
      <c r="D103" s="31" t="s">
        <v>309</v>
      </c>
      <c r="E103" s="31">
        <v>2.3816000000000002</v>
      </c>
      <c r="F103" s="31" t="s">
        <v>250</v>
      </c>
      <c r="G103" s="31"/>
    </row>
    <row r="104" spans="4:7" x14ac:dyDescent="0.25">
      <c r="D104" s="31" t="s">
        <v>310</v>
      </c>
      <c r="E104" s="31">
        <v>2.5305</v>
      </c>
      <c r="F104" s="31" t="s">
        <v>250</v>
      </c>
      <c r="G104" s="31"/>
    </row>
    <row r="105" spans="4:7" x14ac:dyDescent="0.25">
      <c r="D105" s="31" t="s">
        <v>311</v>
      </c>
      <c r="E105" s="31">
        <v>8.1868999999999996</v>
      </c>
      <c r="F105" s="31" t="s">
        <v>253</v>
      </c>
      <c r="G105" s="31"/>
    </row>
    <row r="106" spans="4:7" x14ac:dyDescent="0.25">
      <c r="D106" s="31" t="s">
        <v>312</v>
      </c>
      <c r="E106" s="31">
        <v>2.5305</v>
      </c>
      <c r="F106" s="31" t="s">
        <v>250</v>
      </c>
      <c r="G106" s="31"/>
    </row>
    <row r="107" spans="4:7" x14ac:dyDescent="0.25">
      <c r="D107" s="31" t="s">
        <v>313</v>
      </c>
      <c r="E107" s="31">
        <v>2.6793</v>
      </c>
      <c r="F107" s="31" t="s">
        <v>250</v>
      </c>
      <c r="G107" s="31"/>
    </row>
    <row r="108" spans="4:7" x14ac:dyDescent="0.25">
      <c r="D108" s="31" t="s">
        <v>314</v>
      </c>
      <c r="E108" s="31">
        <v>8.3356999999999992</v>
      </c>
      <c r="F108" s="31" t="s">
        <v>253</v>
      </c>
      <c r="G108" s="31"/>
    </row>
    <row r="109" spans="4:7" x14ac:dyDescent="0.25">
      <c r="D109" s="31" t="s">
        <v>315</v>
      </c>
      <c r="E109" s="31">
        <v>0.1489</v>
      </c>
      <c r="F109" s="31" t="s">
        <v>250</v>
      </c>
      <c r="G109" s="31"/>
    </row>
    <row r="110" spans="4:7" x14ac:dyDescent="0.25">
      <c r="D110" s="31" t="s">
        <v>316</v>
      </c>
      <c r="E110" s="31">
        <v>5.8052000000000001</v>
      </c>
      <c r="F110" s="31" t="s">
        <v>253</v>
      </c>
      <c r="G110" s="31"/>
    </row>
    <row r="111" spans="4:7" x14ac:dyDescent="0.25">
      <c r="D111" s="31" t="s">
        <v>317</v>
      </c>
      <c r="E111" s="31">
        <v>5.6563999999999997</v>
      </c>
      <c r="F111" s="31" t="s">
        <v>278</v>
      </c>
      <c r="G111" s="3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G92"/>
  <sheetViews>
    <sheetView workbookViewId="0">
      <selection activeCell="J10" sqref="J10"/>
    </sheetView>
  </sheetViews>
  <sheetFormatPr defaultRowHeight="15" x14ac:dyDescent="0.25"/>
  <cols>
    <col min="4" max="4" width="25.28515625" customWidth="1"/>
  </cols>
  <sheetData>
    <row r="2" spans="4:7" x14ac:dyDescent="0.25">
      <c r="D2" s="31" t="s">
        <v>226</v>
      </c>
      <c r="E2" s="31" t="s">
        <v>63</v>
      </c>
      <c r="F2" s="31" t="s">
        <v>64</v>
      </c>
      <c r="G2" s="31" t="s">
        <v>65</v>
      </c>
    </row>
    <row r="3" spans="4:7" x14ac:dyDescent="0.25">
      <c r="D3" s="31" t="s">
        <v>227</v>
      </c>
      <c r="E3" s="31">
        <v>11</v>
      </c>
      <c r="F3" s="31">
        <v>462080.76850000001</v>
      </c>
      <c r="G3" s="31">
        <v>42007.343000000001</v>
      </c>
    </row>
    <row r="4" spans="4:7" x14ac:dyDescent="0.25">
      <c r="D4" s="31" t="s">
        <v>228</v>
      </c>
      <c r="E4" s="31">
        <v>4</v>
      </c>
      <c r="F4" s="31">
        <v>13193.616</v>
      </c>
      <c r="G4" s="31">
        <v>3298.404</v>
      </c>
    </row>
    <row r="5" spans="4:7" x14ac:dyDescent="0.25">
      <c r="D5" s="31" t="s">
        <v>67</v>
      </c>
      <c r="E5" s="31">
        <v>44</v>
      </c>
      <c r="F5" s="31">
        <v>295774.72399999999</v>
      </c>
      <c r="G5" s="31">
        <v>6722.1530000000002</v>
      </c>
    </row>
    <row r="6" spans="4:7" x14ac:dyDescent="0.25">
      <c r="D6" s="31"/>
      <c r="E6" s="31"/>
      <c r="F6" s="31"/>
      <c r="G6" s="31"/>
    </row>
    <row r="7" spans="4:7" x14ac:dyDescent="0.25">
      <c r="D7" s="31" t="s">
        <v>229</v>
      </c>
      <c r="E7" s="31">
        <v>6.2491000000000003</v>
      </c>
      <c r="F7" s="31"/>
      <c r="G7" s="31"/>
    </row>
    <row r="8" spans="4:7" x14ac:dyDescent="0.25">
      <c r="D8" s="31" t="s">
        <v>230</v>
      </c>
      <c r="E8" s="31" t="s">
        <v>71</v>
      </c>
      <c r="F8" s="31"/>
      <c r="G8" s="31"/>
    </row>
    <row r="9" spans="4:7" x14ac:dyDescent="0.25">
      <c r="D9" s="31" t="s">
        <v>231</v>
      </c>
      <c r="E9" s="31">
        <v>0.49070000000000003</v>
      </c>
      <c r="F9" s="31"/>
      <c r="G9" s="31"/>
    </row>
    <row r="10" spans="4:7" x14ac:dyDescent="0.25">
      <c r="D10" s="31" t="s">
        <v>232</v>
      </c>
      <c r="E10" s="31">
        <v>0.74519999999999997</v>
      </c>
      <c r="F10" s="31"/>
      <c r="G10" s="31"/>
    </row>
    <row r="11" spans="4:7" x14ac:dyDescent="0.25">
      <c r="D11" s="31"/>
      <c r="E11" s="31"/>
      <c r="F11" s="31"/>
      <c r="G11" s="31"/>
    </row>
    <row r="12" spans="4:7" x14ac:dyDescent="0.25">
      <c r="D12" s="31" t="s">
        <v>318</v>
      </c>
      <c r="E12" s="31"/>
      <c r="F12" s="31"/>
      <c r="G12" s="31"/>
    </row>
    <row r="13" spans="4:7" x14ac:dyDescent="0.25">
      <c r="D13" s="31" t="s">
        <v>319</v>
      </c>
      <c r="E13" s="31">
        <v>219.32</v>
      </c>
      <c r="F13" s="31"/>
      <c r="G13" s="31"/>
    </row>
    <row r="14" spans="4:7" x14ac:dyDescent="0.25">
      <c r="D14" s="31" t="s">
        <v>320</v>
      </c>
      <c r="E14" s="31">
        <v>171.98</v>
      </c>
      <c r="F14" s="31"/>
      <c r="G14" s="31"/>
    </row>
    <row r="15" spans="4:7" x14ac:dyDescent="0.25">
      <c r="D15" s="31" t="s">
        <v>321</v>
      </c>
      <c r="E15" s="31">
        <v>115.76</v>
      </c>
      <c r="F15" s="31"/>
      <c r="G15" s="31"/>
    </row>
    <row r="16" spans="4:7" x14ac:dyDescent="0.25">
      <c r="D16" s="31" t="s">
        <v>322</v>
      </c>
      <c r="E16" s="31">
        <v>103.74</v>
      </c>
      <c r="F16" s="31"/>
      <c r="G16" s="31"/>
    </row>
    <row r="17" spans="4:7" x14ac:dyDescent="0.25">
      <c r="D17" s="31" t="s">
        <v>323</v>
      </c>
      <c r="E17" s="31">
        <v>17.22</v>
      </c>
      <c r="F17" s="31"/>
      <c r="G17" s="31"/>
    </row>
    <row r="18" spans="4:7" x14ac:dyDescent="0.25">
      <c r="D18" s="31" t="s">
        <v>324</v>
      </c>
      <c r="E18" s="31">
        <v>1.36</v>
      </c>
      <c r="F18" s="31"/>
      <c r="G18" s="31"/>
    </row>
    <row r="19" spans="4:7" x14ac:dyDescent="0.25">
      <c r="D19" s="31" t="s">
        <v>325</v>
      </c>
      <c r="E19" s="31">
        <v>10.64</v>
      </c>
      <c r="F19" s="31"/>
      <c r="G19" s="31"/>
    </row>
    <row r="20" spans="4:7" x14ac:dyDescent="0.25">
      <c r="D20" s="31" t="s">
        <v>326</v>
      </c>
      <c r="E20" s="31">
        <v>3.1</v>
      </c>
      <c r="F20" s="31"/>
      <c r="G20" s="31"/>
    </row>
    <row r="21" spans="4:7" x14ac:dyDescent="0.25">
      <c r="D21" s="31" t="s">
        <v>327</v>
      </c>
      <c r="E21" s="31">
        <v>11.02</v>
      </c>
      <c r="F21" s="31"/>
      <c r="G21" s="31"/>
    </row>
    <row r="22" spans="4:7" x14ac:dyDescent="0.25">
      <c r="D22" s="31" t="s">
        <v>328</v>
      </c>
      <c r="E22" s="31">
        <v>40.74</v>
      </c>
      <c r="F22" s="31"/>
      <c r="G22" s="31"/>
    </row>
    <row r="23" spans="4:7" x14ac:dyDescent="0.25">
      <c r="D23" s="31" t="s">
        <v>329</v>
      </c>
      <c r="E23" s="31">
        <v>38.200000000000003</v>
      </c>
      <c r="F23" s="31"/>
      <c r="G23" s="31"/>
    </row>
    <row r="24" spans="4:7" x14ac:dyDescent="0.25">
      <c r="D24" s="31" t="s">
        <v>330</v>
      </c>
      <c r="E24" s="31">
        <v>264.18</v>
      </c>
      <c r="F24" s="31"/>
      <c r="G24" s="31"/>
    </row>
    <row r="25" spans="4:7" x14ac:dyDescent="0.25">
      <c r="D25" s="31"/>
      <c r="E25" s="31"/>
      <c r="F25" s="31"/>
      <c r="G25" s="31"/>
    </row>
    <row r="26" spans="4:7" x14ac:dyDescent="0.25">
      <c r="D26" s="31" t="s">
        <v>246</v>
      </c>
      <c r="E26" s="31" t="s">
        <v>247</v>
      </c>
      <c r="F26" s="31" t="s">
        <v>248</v>
      </c>
      <c r="G26" s="31"/>
    </row>
    <row r="27" spans="4:7" x14ac:dyDescent="0.25">
      <c r="D27" s="31" t="s">
        <v>249</v>
      </c>
      <c r="E27" s="31">
        <v>1.2910999999999999</v>
      </c>
      <c r="F27" s="31" t="s">
        <v>250</v>
      </c>
      <c r="G27" s="31"/>
    </row>
    <row r="28" spans="4:7" x14ac:dyDescent="0.25">
      <c r="D28" s="31" t="s">
        <v>251</v>
      </c>
      <c r="E28" s="31">
        <v>2.8243999999999998</v>
      </c>
      <c r="F28" s="31" t="s">
        <v>250</v>
      </c>
      <c r="G28" s="31"/>
    </row>
    <row r="29" spans="4:7" x14ac:dyDescent="0.25">
      <c r="D29" s="31" t="s">
        <v>252</v>
      </c>
      <c r="E29" s="31">
        <v>3.1522000000000001</v>
      </c>
      <c r="F29" s="31" t="s">
        <v>250</v>
      </c>
      <c r="G29" s="31"/>
    </row>
    <row r="30" spans="4:7" x14ac:dyDescent="0.25">
      <c r="D30" s="31" t="s">
        <v>254</v>
      </c>
      <c r="E30" s="31">
        <v>5.5118</v>
      </c>
      <c r="F30" s="31" t="s">
        <v>278</v>
      </c>
      <c r="G30" s="31"/>
    </row>
    <row r="31" spans="4:7" x14ac:dyDescent="0.25">
      <c r="D31" s="31" t="s">
        <v>255</v>
      </c>
      <c r="E31" s="31">
        <v>5.9443999999999999</v>
      </c>
      <c r="F31" s="31" t="s">
        <v>253</v>
      </c>
      <c r="G31" s="31"/>
    </row>
    <row r="32" spans="4:7" x14ac:dyDescent="0.25">
      <c r="D32" s="31" t="s">
        <v>256</v>
      </c>
      <c r="E32" s="31">
        <v>5.6913</v>
      </c>
      <c r="F32" s="31" t="s">
        <v>278</v>
      </c>
      <c r="G32" s="31"/>
    </row>
    <row r="33" spans="4:7" x14ac:dyDescent="0.25">
      <c r="D33" s="31" t="s">
        <v>257</v>
      </c>
      <c r="E33" s="31">
        <v>5.8968999999999996</v>
      </c>
      <c r="F33" s="31" t="s">
        <v>253</v>
      </c>
      <c r="G33" s="31"/>
    </row>
    <row r="34" spans="4:7" x14ac:dyDescent="0.25">
      <c r="D34" s="31" t="s">
        <v>258</v>
      </c>
      <c r="E34" s="31">
        <v>5.6809000000000003</v>
      </c>
      <c r="F34" s="31" t="s">
        <v>278</v>
      </c>
      <c r="G34" s="31"/>
    </row>
    <row r="35" spans="4:7" x14ac:dyDescent="0.25">
      <c r="D35" s="31" t="s">
        <v>259</v>
      </c>
      <c r="E35" s="31">
        <v>4.8704000000000001</v>
      </c>
      <c r="F35" s="31" t="s">
        <v>250</v>
      </c>
      <c r="G35" s="31"/>
    </row>
    <row r="36" spans="4:7" x14ac:dyDescent="0.25">
      <c r="D36" s="31" t="s">
        <v>260</v>
      </c>
      <c r="E36" s="31">
        <v>4.9397000000000002</v>
      </c>
      <c r="F36" s="31" t="s">
        <v>278</v>
      </c>
      <c r="G36" s="31"/>
    </row>
    <row r="37" spans="4:7" x14ac:dyDescent="0.25">
      <c r="D37" s="31" t="s">
        <v>261</v>
      </c>
      <c r="E37" s="31">
        <v>1.2235</v>
      </c>
      <c r="F37" s="31" t="s">
        <v>250</v>
      </c>
      <c r="G37" s="31"/>
    </row>
    <row r="38" spans="4:7" x14ac:dyDescent="0.25">
      <c r="D38" s="31" t="s">
        <v>262</v>
      </c>
      <c r="E38" s="31">
        <v>1.5333000000000001</v>
      </c>
      <c r="F38" s="31" t="s">
        <v>250</v>
      </c>
      <c r="G38" s="31"/>
    </row>
    <row r="39" spans="4:7" x14ac:dyDescent="0.25">
      <c r="D39" s="31" t="s">
        <v>263</v>
      </c>
      <c r="E39" s="31">
        <v>1.8611</v>
      </c>
      <c r="F39" s="31" t="s">
        <v>250</v>
      </c>
      <c r="G39" s="31"/>
    </row>
    <row r="40" spans="4:7" x14ac:dyDescent="0.25">
      <c r="D40" s="31" t="s">
        <v>264</v>
      </c>
      <c r="E40" s="31">
        <v>4.2206999999999999</v>
      </c>
      <c r="F40" s="31" t="s">
        <v>250</v>
      </c>
      <c r="G40" s="31"/>
    </row>
    <row r="41" spans="4:7" x14ac:dyDescent="0.25">
      <c r="D41" s="31" t="s">
        <v>265</v>
      </c>
      <c r="E41" s="31">
        <v>4.6532999999999998</v>
      </c>
      <c r="F41" s="31" t="s">
        <v>250</v>
      </c>
      <c r="G41" s="31"/>
    </row>
    <row r="42" spans="4:7" x14ac:dyDescent="0.25">
      <c r="D42" s="31" t="s">
        <v>266</v>
      </c>
      <c r="E42" s="31">
        <v>4.4001999999999999</v>
      </c>
      <c r="F42" s="31" t="s">
        <v>250</v>
      </c>
      <c r="G42" s="31"/>
    </row>
    <row r="43" spans="4:7" x14ac:dyDescent="0.25">
      <c r="D43" s="31" t="s">
        <v>267</v>
      </c>
      <c r="E43" s="31">
        <v>4.6058000000000003</v>
      </c>
      <c r="F43" s="31" t="s">
        <v>250</v>
      </c>
      <c r="G43" s="31"/>
    </row>
    <row r="44" spans="4:7" x14ac:dyDescent="0.25">
      <c r="D44" s="31" t="s">
        <v>268</v>
      </c>
      <c r="E44" s="31">
        <v>4.3898000000000001</v>
      </c>
      <c r="F44" s="31" t="s">
        <v>250</v>
      </c>
      <c r="G44" s="31"/>
    </row>
    <row r="45" spans="4:7" x14ac:dyDescent="0.25">
      <c r="D45" s="31" t="s">
        <v>269</v>
      </c>
      <c r="E45" s="31">
        <v>3.5792999999999999</v>
      </c>
      <c r="F45" s="31" t="s">
        <v>250</v>
      </c>
      <c r="G45" s="31"/>
    </row>
    <row r="46" spans="4:7" x14ac:dyDescent="0.25">
      <c r="D46" s="31" t="s">
        <v>270</v>
      </c>
      <c r="E46" s="31">
        <v>3.6486000000000001</v>
      </c>
      <c r="F46" s="31" t="s">
        <v>250</v>
      </c>
      <c r="G46" s="31"/>
    </row>
    <row r="47" spans="4:7" x14ac:dyDescent="0.25">
      <c r="D47" s="31" t="s">
        <v>271</v>
      </c>
      <c r="E47" s="31">
        <v>2.5146000000000002</v>
      </c>
      <c r="F47" s="31" t="s">
        <v>250</v>
      </c>
      <c r="G47" s="31"/>
    </row>
    <row r="48" spans="4:7" x14ac:dyDescent="0.25">
      <c r="D48" s="31" t="s">
        <v>272</v>
      </c>
      <c r="E48" s="31">
        <v>0.32779999999999998</v>
      </c>
      <c r="F48" s="31" t="s">
        <v>250</v>
      </c>
      <c r="G48" s="31"/>
    </row>
    <row r="49" spans="4:7" x14ac:dyDescent="0.25">
      <c r="D49" s="31" t="s">
        <v>273</v>
      </c>
      <c r="E49" s="31">
        <v>2.6875</v>
      </c>
      <c r="F49" s="31" t="s">
        <v>250</v>
      </c>
      <c r="G49" s="31"/>
    </row>
    <row r="50" spans="4:7" x14ac:dyDescent="0.25">
      <c r="D50" s="31" t="s">
        <v>274</v>
      </c>
      <c r="E50" s="31">
        <v>3.12</v>
      </c>
      <c r="F50" s="31" t="s">
        <v>250</v>
      </c>
      <c r="G50" s="31"/>
    </row>
    <row r="51" spans="4:7" x14ac:dyDescent="0.25">
      <c r="D51" s="31" t="s">
        <v>275</v>
      </c>
      <c r="E51" s="31">
        <v>2.8668999999999998</v>
      </c>
      <c r="F51" s="31" t="s">
        <v>250</v>
      </c>
      <c r="G51" s="31"/>
    </row>
    <row r="52" spans="4:7" x14ac:dyDescent="0.25">
      <c r="D52" s="31" t="s">
        <v>276</v>
      </c>
      <c r="E52" s="31">
        <v>3.0726</v>
      </c>
      <c r="F52" s="31" t="s">
        <v>250</v>
      </c>
      <c r="G52" s="31"/>
    </row>
    <row r="53" spans="4:7" x14ac:dyDescent="0.25">
      <c r="D53" s="31" t="s">
        <v>277</v>
      </c>
      <c r="E53" s="31">
        <v>2.8565999999999998</v>
      </c>
      <c r="F53" s="31" t="s">
        <v>250</v>
      </c>
      <c r="G53" s="31"/>
    </row>
    <row r="54" spans="4:7" x14ac:dyDescent="0.25">
      <c r="D54" s="31" t="s">
        <v>279</v>
      </c>
      <c r="E54" s="31">
        <v>2.0459999999999998</v>
      </c>
      <c r="F54" s="31" t="s">
        <v>250</v>
      </c>
      <c r="G54" s="31"/>
    </row>
    <row r="55" spans="4:7" x14ac:dyDescent="0.25">
      <c r="D55" s="31" t="s">
        <v>280</v>
      </c>
      <c r="E55" s="31">
        <v>2.1153</v>
      </c>
      <c r="F55" s="31" t="s">
        <v>250</v>
      </c>
      <c r="G55" s="31"/>
    </row>
    <row r="56" spans="4:7" x14ac:dyDescent="0.25">
      <c r="D56" s="31" t="s">
        <v>281</v>
      </c>
      <c r="E56" s="31">
        <v>4.0477999999999996</v>
      </c>
      <c r="F56" s="31" t="s">
        <v>250</v>
      </c>
      <c r="G56" s="31"/>
    </row>
    <row r="57" spans="4:7" x14ac:dyDescent="0.25">
      <c r="D57" s="31" t="s">
        <v>282</v>
      </c>
      <c r="E57" s="31">
        <v>2.3595999999999999</v>
      </c>
      <c r="F57" s="31" t="s">
        <v>250</v>
      </c>
      <c r="G57" s="31"/>
    </row>
    <row r="58" spans="4:7" x14ac:dyDescent="0.25">
      <c r="D58" s="31" t="s">
        <v>283</v>
      </c>
      <c r="E58" s="31">
        <v>2.7921999999999998</v>
      </c>
      <c r="F58" s="31" t="s">
        <v>250</v>
      </c>
      <c r="G58" s="31"/>
    </row>
    <row r="59" spans="4:7" x14ac:dyDescent="0.25">
      <c r="D59" s="31" t="s">
        <v>284</v>
      </c>
      <c r="E59" s="31">
        <v>2.5390999999999999</v>
      </c>
      <c r="F59" s="31" t="s">
        <v>250</v>
      </c>
      <c r="G59" s="31"/>
    </row>
    <row r="60" spans="4:7" x14ac:dyDescent="0.25">
      <c r="D60" s="31" t="s">
        <v>285</v>
      </c>
      <c r="E60" s="31">
        <v>2.7446999999999999</v>
      </c>
      <c r="F60" s="31" t="s">
        <v>250</v>
      </c>
      <c r="G60" s="31"/>
    </row>
    <row r="61" spans="4:7" x14ac:dyDescent="0.25">
      <c r="D61" s="31" t="s">
        <v>286</v>
      </c>
      <c r="E61" s="31">
        <v>2.5287000000000002</v>
      </c>
      <c r="F61" s="31" t="s">
        <v>250</v>
      </c>
      <c r="G61" s="31"/>
    </row>
    <row r="62" spans="4:7" x14ac:dyDescent="0.25">
      <c r="D62" s="31" t="s">
        <v>287</v>
      </c>
      <c r="E62" s="31">
        <v>1.7181999999999999</v>
      </c>
      <c r="F62" s="31" t="s">
        <v>250</v>
      </c>
      <c r="G62" s="31"/>
    </row>
    <row r="63" spans="4:7" x14ac:dyDescent="0.25">
      <c r="D63" s="31" t="s">
        <v>288</v>
      </c>
      <c r="E63" s="31">
        <v>1.7875000000000001</v>
      </c>
      <c r="F63" s="31" t="s">
        <v>250</v>
      </c>
      <c r="G63" s="31"/>
    </row>
    <row r="64" spans="4:7" x14ac:dyDescent="0.25">
      <c r="D64" s="31" t="s">
        <v>289</v>
      </c>
      <c r="E64" s="31">
        <v>4.3757000000000001</v>
      </c>
      <c r="F64" s="31" t="s">
        <v>250</v>
      </c>
      <c r="G64" s="31"/>
    </row>
    <row r="65" spans="4:7" x14ac:dyDescent="0.25">
      <c r="D65" s="31" t="s">
        <v>290</v>
      </c>
      <c r="E65" s="31">
        <v>0.4325</v>
      </c>
      <c r="F65" s="31" t="s">
        <v>250</v>
      </c>
      <c r="G65" s="31"/>
    </row>
    <row r="66" spans="4:7" x14ac:dyDescent="0.25">
      <c r="D66" s="31" t="s">
        <v>291</v>
      </c>
      <c r="E66" s="31">
        <v>0.17949999999999999</v>
      </c>
      <c r="F66" s="31" t="s">
        <v>250</v>
      </c>
      <c r="G66" s="31"/>
    </row>
    <row r="67" spans="4:7" x14ac:dyDescent="0.25">
      <c r="D67" s="31" t="s">
        <v>292</v>
      </c>
      <c r="E67" s="31">
        <v>0.3851</v>
      </c>
      <c r="F67" s="31" t="s">
        <v>250</v>
      </c>
      <c r="G67" s="31"/>
    </row>
    <row r="68" spans="4:7" x14ac:dyDescent="0.25">
      <c r="D68" s="31" t="s">
        <v>293</v>
      </c>
      <c r="E68" s="31">
        <v>0.1691</v>
      </c>
      <c r="F68" s="31" t="s">
        <v>250</v>
      </c>
      <c r="G68" s="31"/>
    </row>
    <row r="69" spans="4:7" x14ac:dyDescent="0.25">
      <c r="D69" s="31" t="s">
        <v>294</v>
      </c>
      <c r="E69" s="31">
        <v>0.64149999999999996</v>
      </c>
      <c r="F69" s="31" t="s">
        <v>250</v>
      </c>
      <c r="G69" s="31"/>
    </row>
    <row r="70" spans="4:7" x14ac:dyDescent="0.25">
      <c r="D70" s="31" t="s">
        <v>295</v>
      </c>
      <c r="E70" s="31">
        <v>0.57220000000000004</v>
      </c>
      <c r="F70" s="31" t="s">
        <v>250</v>
      </c>
      <c r="G70" s="31"/>
    </row>
    <row r="71" spans="4:7" x14ac:dyDescent="0.25">
      <c r="D71" s="31" t="s">
        <v>296</v>
      </c>
      <c r="E71" s="31">
        <v>6.7352999999999996</v>
      </c>
      <c r="F71" s="31" t="s">
        <v>253</v>
      </c>
      <c r="G71" s="31"/>
    </row>
    <row r="72" spans="4:7" x14ac:dyDescent="0.25">
      <c r="D72" s="31" t="s">
        <v>297</v>
      </c>
      <c r="E72" s="31">
        <v>0.25309999999999999</v>
      </c>
      <c r="F72" s="31" t="s">
        <v>250</v>
      </c>
      <c r="G72" s="31"/>
    </row>
    <row r="73" spans="4:7" x14ac:dyDescent="0.25">
      <c r="D73" s="31" t="s">
        <v>298</v>
      </c>
      <c r="E73" s="31">
        <v>4.7500000000000001E-2</v>
      </c>
      <c r="F73" s="31" t="s">
        <v>250</v>
      </c>
      <c r="G73" s="31"/>
    </row>
    <row r="74" spans="4:7" x14ac:dyDescent="0.25">
      <c r="D74" s="31" t="s">
        <v>299</v>
      </c>
      <c r="E74" s="31">
        <v>0.26350000000000001</v>
      </c>
      <c r="F74" s="31" t="s">
        <v>250</v>
      </c>
      <c r="G74" s="31"/>
    </row>
    <row r="75" spans="4:7" x14ac:dyDescent="0.25">
      <c r="D75" s="31" t="s">
        <v>300</v>
      </c>
      <c r="E75" s="31">
        <v>1.0740000000000001</v>
      </c>
      <c r="F75" s="31" t="s">
        <v>250</v>
      </c>
      <c r="G75" s="31"/>
    </row>
    <row r="76" spans="4:7" x14ac:dyDescent="0.25">
      <c r="D76" s="31" t="s">
        <v>301</v>
      </c>
      <c r="E76" s="31">
        <v>1.0046999999999999</v>
      </c>
      <c r="F76" s="31" t="s">
        <v>250</v>
      </c>
      <c r="G76" s="31"/>
    </row>
    <row r="77" spans="4:7" x14ac:dyDescent="0.25">
      <c r="D77" s="31" t="s">
        <v>302</v>
      </c>
      <c r="E77" s="31">
        <v>7.1679000000000004</v>
      </c>
      <c r="F77" s="31" t="s">
        <v>253</v>
      </c>
      <c r="G77" s="31"/>
    </row>
    <row r="78" spans="4:7" x14ac:dyDescent="0.25">
      <c r="D78" s="31" t="s">
        <v>303</v>
      </c>
      <c r="E78" s="31">
        <v>0.2056</v>
      </c>
      <c r="F78" s="31" t="s">
        <v>250</v>
      </c>
      <c r="G78" s="31"/>
    </row>
    <row r="79" spans="4:7" x14ac:dyDescent="0.25">
      <c r="D79" s="31" t="s">
        <v>304</v>
      </c>
      <c r="E79" s="31">
        <v>1.04E-2</v>
      </c>
      <c r="F79" s="31" t="s">
        <v>250</v>
      </c>
      <c r="G79" s="31"/>
    </row>
    <row r="80" spans="4:7" x14ac:dyDescent="0.25">
      <c r="D80" s="31" t="s">
        <v>305</v>
      </c>
      <c r="E80" s="31">
        <v>0.82089999999999996</v>
      </c>
      <c r="F80" s="31" t="s">
        <v>250</v>
      </c>
      <c r="G80" s="31"/>
    </row>
    <row r="81" spans="4:7" x14ac:dyDescent="0.25">
      <c r="D81" s="31" t="s">
        <v>306</v>
      </c>
      <c r="E81" s="31">
        <v>0.75160000000000005</v>
      </c>
      <c r="F81" s="31" t="s">
        <v>250</v>
      </c>
      <c r="G81" s="31"/>
    </row>
    <row r="82" spans="4:7" x14ac:dyDescent="0.25">
      <c r="D82" s="31" t="s">
        <v>307</v>
      </c>
      <c r="E82" s="31">
        <v>6.9147999999999996</v>
      </c>
      <c r="F82" s="31" t="s">
        <v>253</v>
      </c>
      <c r="G82" s="31"/>
    </row>
    <row r="83" spans="4:7" x14ac:dyDescent="0.25">
      <c r="D83" s="31" t="s">
        <v>308</v>
      </c>
      <c r="E83" s="31">
        <v>0.216</v>
      </c>
      <c r="F83" s="31" t="s">
        <v>250</v>
      </c>
      <c r="G83" s="31"/>
    </row>
    <row r="84" spans="4:7" x14ac:dyDescent="0.25">
      <c r="D84" s="31" t="s">
        <v>309</v>
      </c>
      <c r="E84" s="31">
        <v>1.0266</v>
      </c>
      <c r="F84" s="31" t="s">
        <v>250</v>
      </c>
      <c r="G84" s="31"/>
    </row>
    <row r="85" spans="4:7" x14ac:dyDescent="0.25">
      <c r="D85" s="31" t="s">
        <v>310</v>
      </c>
      <c r="E85" s="31">
        <v>0.95730000000000004</v>
      </c>
      <c r="F85" s="31" t="s">
        <v>250</v>
      </c>
      <c r="G85" s="31"/>
    </row>
    <row r="86" spans="4:7" x14ac:dyDescent="0.25">
      <c r="D86" s="31" t="s">
        <v>311</v>
      </c>
      <c r="E86" s="31">
        <v>7.1204000000000001</v>
      </c>
      <c r="F86" s="31" t="s">
        <v>253</v>
      </c>
      <c r="G86" s="31"/>
    </row>
    <row r="87" spans="4:7" x14ac:dyDescent="0.25">
      <c r="D87" s="31" t="s">
        <v>312</v>
      </c>
      <c r="E87" s="31">
        <v>0.8105</v>
      </c>
      <c r="F87" s="31" t="s">
        <v>250</v>
      </c>
      <c r="G87" s="31"/>
    </row>
    <row r="88" spans="4:7" x14ac:dyDescent="0.25">
      <c r="D88" s="31" t="s">
        <v>313</v>
      </c>
      <c r="E88" s="31">
        <v>0.74129999999999996</v>
      </c>
      <c r="F88" s="31" t="s">
        <v>250</v>
      </c>
      <c r="G88" s="31"/>
    </row>
    <row r="89" spans="4:7" x14ac:dyDescent="0.25">
      <c r="D89" s="31" t="s">
        <v>314</v>
      </c>
      <c r="E89" s="31">
        <v>6.9043999999999999</v>
      </c>
      <c r="F89" s="31" t="s">
        <v>253</v>
      </c>
      <c r="G89" s="31"/>
    </row>
    <row r="90" spans="4:7" x14ac:dyDescent="0.25">
      <c r="D90" s="31" t="s">
        <v>315</v>
      </c>
      <c r="E90" s="31">
        <v>6.93E-2</v>
      </c>
      <c r="F90" s="31" t="s">
        <v>250</v>
      </c>
      <c r="G90" s="31"/>
    </row>
    <row r="91" spans="4:7" x14ac:dyDescent="0.25">
      <c r="D91" s="31" t="s">
        <v>316</v>
      </c>
      <c r="E91" s="31">
        <v>6.0937999999999999</v>
      </c>
      <c r="F91" s="31" t="s">
        <v>253</v>
      </c>
      <c r="G91" s="31"/>
    </row>
    <row r="92" spans="4:7" x14ac:dyDescent="0.25">
      <c r="D92" s="31" t="s">
        <v>317</v>
      </c>
      <c r="E92" s="31">
        <v>6.1631</v>
      </c>
      <c r="F92" s="31" t="s">
        <v>253</v>
      </c>
      <c r="G92" s="3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F10"/>
  <sheetViews>
    <sheetView workbookViewId="0">
      <selection activeCell="G17" sqref="G17"/>
    </sheetView>
  </sheetViews>
  <sheetFormatPr defaultRowHeight="15" x14ac:dyDescent="0.25"/>
  <sheetData>
    <row r="2" spans="3:6" x14ac:dyDescent="0.25">
      <c r="C2" s="31" t="s">
        <v>226</v>
      </c>
      <c r="D2" s="31" t="s">
        <v>63</v>
      </c>
      <c r="E2" s="31" t="s">
        <v>64</v>
      </c>
      <c r="F2" s="31" t="s">
        <v>65</v>
      </c>
    </row>
    <row r="3" spans="3:6" x14ac:dyDescent="0.25">
      <c r="C3" s="31" t="s">
        <v>227</v>
      </c>
      <c r="D3" s="31">
        <v>4</v>
      </c>
      <c r="E3" s="31">
        <v>97374.4853</v>
      </c>
      <c r="F3" s="31">
        <v>24343.620999999999</v>
      </c>
    </row>
    <row r="4" spans="3:6" x14ac:dyDescent="0.25">
      <c r="C4" s="31" t="s">
        <v>228</v>
      </c>
      <c r="D4" s="31">
        <v>11</v>
      </c>
      <c r="E4" s="31">
        <v>266480.99200000003</v>
      </c>
      <c r="F4" s="31">
        <v>24225.544999999998</v>
      </c>
    </row>
    <row r="5" spans="3:6" x14ac:dyDescent="0.25">
      <c r="C5" s="31" t="s">
        <v>67</v>
      </c>
      <c r="D5" s="31">
        <v>44</v>
      </c>
      <c r="E5" s="31">
        <v>1488415.463</v>
      </c>
      <c r="F5" s="31">
        <v>33827.624000000003</v>
      </c>
    </row>
    <row r="6" spans="3:6" x14ac:dyDescent="0.25">
      <c r="C6" s="31"/>
      <c r="D6" s="31"/>
      <c r="E6" s="31"/>
      <c r="F6" s="31"/>
    </row>
    <row r="7" spans="3:6" x14ac:dyDescent="0.25">
      <c r="C7" s="31" t="s">
        <v>229</v>
      </c>
      <c r="D7" s="31">
        <v>0.71960000000000002</v>
      </c>
      <c r="E7" s="31"/>
      <c r="F7" s="31"/>
    </row>
    <row r="8" spans="3:6" x14ac:dyDescent="0.25">
      <c r="C8" s="31" t="s">
        <v>230</v>
      </c>
      <c r="D8" s="31">
        <v>0.58560000000000001</v>
      </c>
      <c r="E8" s="31"/>
      <c r="F8" s="31"/>
    </row>
    <row r="9" spans="3:6" x14ac:dyDescent="0.25">
      <c r="C9" s="31" t="s">
        <v>231</v>
      </c>
      <c r="D9" s="31">
        <v>0.71609999999999996</v>
      </c>
      <c r="E9" s="31"/>
      <c r="F9" s="31"/>
    </row>
    <row r="10" spans="3:6" x14ac:dyDescent="0.25">
      <c r="C10" s="31" t="s">
        <v>232</v>
      </c>
      <c r="D10" s="31">
        <v>0.71779999999999999</v>
      </c>
      <c r="E10" s="31"/>
      <c r="F10" s="3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R63"/>
  <sheetViews>
    <sheetView zoomScaleNormal="100" workbookViewId="0">
      <selection activeCell="H19" sqref="H19"/>
    </sheetView>
  </sheetViews>
  <sheetFormatPr defaultRowHeight="15" x14ac:dyDescent="0.25"/>
  <cols>
    <col min="9" max="9" width="11.42578125" customWidth="1"/>
    <col min="10" max="10" width="10.85546875" customWidth="1"/>
    <col min="14" max="14" width="11.42578125" customWidth="1"/>
    <col min="21" max="21" width="11.42578125" customWidth="1"/>
    <col min="38" max="38" width="11.42578125" customWidth="1"/>
    <col min="39" max="39" width="10.85546875" customWidth="1"/>
    <col min="41" max="41" width="10.42578125" customWidth="1"/>
  </cols>
  <sheetData>
    <row r="2" spans="2:40" ht="15.75" thickBot="1" x14ac:dyDescent="0.3">
      <c r="C2" s="31" t="s">
        <v>57</v>
      </c>
      <c r="D2" t="s">
        <v>90</v>
      </c>
      <c r="E2" t="s">
        <v>58</v>
      </c>
      <c r="F2" s="5" t="s">
        <v>59</v>
      </c>
      <c r="G2" t="s">
        <v>60</v>
      </c>
      <c r="H2" t="s">
        <v>61</v>
      </c>
      <c r="I2" t="s">
        <v>130</v>
      </c>
      <c r="J2" t="s">
        <v>131</v>
      </c>
      <c r="L2" s="31" t="s">
        <v>57</v>
      </c>
      <c r="M2" t="s">
        <v>90</v>
      </c>
      <c r="N2" t="s">
        <v>130</v>
      </c>
      <c r="O2" t="s">
        <v>213</v>
      </c>
      <c r="Q2" s="31" t="s">
        <v>57</v>
      </c>
      <c r="S2" s="31" t="s">
        <v>57</v>
      </c>
      <c r="T2" t="s">
        <v>90</v>
      </c>
      <c r="U2" t="s">
        <v>130</v>
      </c>
      <c r="AI2" t="s">
        <v>90</v>
      </c>
      <c r="AJ2" t="s">
        <v>58</v>
      </c>
      <c r="AK2" t="s">
        <v>61</v>
      </c>
      <c r="AL2" t="s">
        <v>130</v>
      </c>
      <c r="AM2" t="s">
        <v>131</v>
      </c>
      <c r="AN2" t="s">
        <v>59</v>
      </c>
    </row>
    <row r="3" spans="2:40" ht="15.75" thickBot="1" x14ac:dyDescent="0.3">
      <c r="C3" s="31" t="s">
        <v>45</v>
      </c>
      <c r="D3" s="38">
        <v>28</v>
      </c>
      <c r="E3" s="39">
        <v>25.3</v>
      </c>
      <c r="F3" s="40">
        <v>31.8</v>
      </c>
      <c r="G3" s="41">
        <v>20.6</v>
      </c>
      <c r="H3" s="39">
        <v>74</v>
      </c>
      <c r="I3" s="39">
        <v>52.4</v>
      </c>
      <c r="J3" s="40">
        <v>183.4</v>
      </c>
      <c r="K3" t="s">
        <v>58</v>
      </c>
      <c r="L3" s="31" t="s">
        <v>45</v>
      </c>
      <c r="M3" s="31">
        <v>28</v>
      </c>
      <c r="N3" s="6">
        <v>52.4</v>
      </c>
      <c r="O3">
        <f>+N3/10</f>
        <v>5.24</v>
      </c>
      <c r="Q3" t="s">
        <v>90</v>
      </c>
      <c r="S3" s="31" t="s">
        <v>45</v>
      </c>
      <c r="T3" s="31">
        <v>28</v>
      </c>
      <c r="U3" s="6">
        <v>52.4</v>
      </c>
      <c r="Y3" t="s">
        <v>57</v>
      </c>
      <c r="Z3" t="s">
        <v>90</v>
      </c>
      <c r="AA3" t="s">
        <v>58</v>
      </c>
      <c r="AB3" t="s">
        <v>59</v>
      </c>
      <c r="AC3" t="s">
        <v>60</v>
      </c>
      <c r="AD3" t="s">
        <v>61</v>
      </c>
      <c r="AE3" t="s">
        <v>130</v>
      </c>
      <c r="AF3" t="s">
        <v>131</v>
      </c>
      <c r="AI3" s="31">
        <v>28</v>
      </c>
      <c r="AJ3" s="6">
        <v>25.3</v>
      </c>
      <c r="AK3" s="6">
        <v>74</v>
      </c>
      <c r="AL3" s="6">
        <v>52.4</v>
      </c>
      <c r="AM3" s="12">
        <v>183.4</v>
      </c>
      <c r="AN3" s="12">
        <v>28.7</v>
      </c>
    </row>
    <row r="4" spans="2:40" ht="15.75" thickBot="1" x14ac:dyDescent="0.3">
      <c r="C4" s="31" t="s">
        <v>46</v>
      </c>
      <c r="D4" s="38">
        <v>16</v>
      </c>
      <c r="E4" s="39">
        <v>24</v>
      </c>
      <c r="F4" s="40">
        <v>28.6</v>
      </c>
      <c r="G4" s="41">
        <v>21</v>
      </c>
      <c r="H4" s="39">
        <v>85</v>
      </c>
      <c r="I4" s="39">
        <v>377.7</v>
      </c>
      <c r="J4" s="40">
        <v>87.2</v>
      </c>
      <c r="K4" s="5" t="s">
        <v>59</v>
      </c>
      <c r="L4" s="31" t="s">
        <v>46</v>
      </c>
      <c r="M4" s="31">
        <v>16</v>
      </c>
      <c r="N4" s="6">
        <v>377.7</v>
      </c>
      <c r="O4">
        <f t="shared" ref="O4:O62" si="0">+N4/10</f>
        <v>37.769999999999996</v>
      </c>
      <c r="Q4" t="s">
        <v>58</v>
      </c>
      <c r="S4" s="31" t="s">
        <v>46</v>
      </c>
      <c r="T4" s="31">
        <v>16</v>
      </c>
      <c r="U4" s="6">
        <v>377.7</v>
      </c>
      <c r="AI4" s="31">
        <v>16</v>
      </c>
      <c r="AJ4" s="6">
        <v>24</v>
      </c>
      <c r="AK4" s="6">
        <v>85</v>
      </c>
      <c r="AL4" s="6">
        <v>377.7</v>
      </c>
      <c r="AM4" s="12">
        <v>87.2</v>
      </c>
      <c r="AN4" s="12">
        <v>30.2</v>
      </c>
    </row>
    <row r="5" spans="2:40" ht="15.75" thickBot="1" x14ac:dyDescent="0.3">
      <c r="C5" s="31" t="s">
        <v>47</v>
      </c>
      <c r="D5" s="38">
        <v>21</v>
      </c>
      <c r="E5" s="39">
        <v>23.5</v>
      </c>
      <c r="F5" s="40">
        <v>28.3</v>
      </c>
      <c r="G5" s="41">
        <v>20.3</v>
      </c>
      <c r="H5" s="39">
        <v>83</v>
      </c>
      <c r="I5" s="39">
        <v>129.4</v>
      </c>
      <c r="J5" s="40">
        <v>88.2</v>
      </c>
      <c r="K5" t="s">
        <v>60</v>
      </c>
      <c r="L5" s="31" t="s">
        <v>47</v>
      </c>
      <c r="M5" s="31">
        <v>21</v>
      </c>
      <c r="N5" s="6">
        <v>129.4</v>
      </c>
      <c r="O5">
        <f t="shared" si="0"/>
        <v>12.940000000000001</v>
      </c>
      <c r="Q5" s="5" t="s">
        <v>59</v>
      </c>
      <c r="S5" s="31" t="s">
        <v>47</v>
      </c>
      <c r="T5" s="31">
        <v>21</v>
      </c>
      <c r="U5" s="6">
        <v>129.4</v>
      </c>
      <c r="Y5" t="s">
        <v>57</v>
      </c>
      <c r="AI5" s="31">
        <v>21</v>
      </c>
      <c r="AJ5" s="6">
        <v>23.5</v>
      </c>
      <c r="AK5" s="6">
        <v>83</v>
      </c>
      <c r="AL5" s="6">
        <v>129.4</v>
      </c>
      <c r="AM5" s="12">
        <v>88.2</v>
      </c>
      <c r="AN5" s="12">
        <v>26.6</v>
      </c>
    </row>
    <row r="6" spans="2:40" ht="15.75" thickBot="1" x14ac:dyDescent="0.3">
      <c r="C6" s="31" t="s">
        <v>48</v>
      </c>
      <c r="D6" s="38">
        <v>15</v>
      </c>
      <c r="E6" s="39">
        <v>22.4</v>
      </c>
      <c r="F6" s="40">
        <v>27.2</v>
      </c>
      <c r="G6" s="41">
        <v>19.2</v>
      </c>
      <c r="H6" s="39">
        <v>85</v>
      </c>
      <c r="I6" s="39">
        <v>91.9</v>
      </c>
      <c r="J6" s="40">
        <v>81.3</v>
      </c>
      <c r="K6" t="s">
        <v>61</v>
      </c>
      <c r="L6" s="31" t="s">
        <v>48</v>
      </c>
      <c r="M6" s="31">
        <v>15</v>
      </c>
      <c r="N6" s="6">
        <v>91.9</v>
      </c>
      <c r="O6">
        <f t="shared" si="0"/>
        <v>9.1900000000000013</v>
      </c>
      <c r="Q6" t="s">
        <v>60</v>
      </c>
      <c r="S6" s="31" t="s">
        <v>48</v>
      </c>
      <c r="T6" s="31">
        <v>15</v>
      </c>
      <c r="U6" s="6">
        <v>91.9</v>
      </c>
      <c r="Y6" t="s">
        <v>90</v>
      </c>
      <c r="AI6" s="31">
        <v>15</v>
      </c>
      <c r="AJ6" s="6">
        <v>22.4</v>
      </c>
      <c r="AK6" s="6">
        <v>85</v>
      </c>
      <c r="AL6" s="6">
        <v>91.9</v>
      </c>
      <c r="AM6" s="12">
        <v>81.3</v>
      </c>
      <c r="AN6" s="12">
        <v>26.2</v>
      </c>
    </row>
    <row r="7" spans="2:40" ht="15.75" thickBot="1" x14ac:dyDescent="0.3">
      <c r="C7" s="31" t="s">
        <v>49</v>
      </c>
      <c r="D7" s="38">
        <v>14</v>
      </c>
      <c r="E7" s="39">
        <v>20.2</v>
      </c>
      <c r="F7" s="40">
        <v>25.7</v>
      </c>
      <c r="G7" s="41">
        <v>16.399999999999999</v>
      </c>
      <c r="H7" s="39">
        <v>80</v>
      </c>
      <c r="I7" s="39">
        <v>19.3</v>
      </c>
      <c r="J7" s="40">
        <v>100.2</v>
      </c>
      <c r="K7" t="s">
        <v>130</v>
      </c>
      <c r="L7" s="31" t="s">
        <v>49</v>
      </c>
      <c r="M7" s="31">
        <v>14</v>
      </c>
      <c r="N7" s="6">
        <v>19.3</v>
      </c>
      <c r="O7">
        <f t="shared" si="0"/>
        <v>1.9300000000000002</v>
      </c>
      <c r="Q7" t="s">
        <v>61</v>
      </c>
      <c r="S7" s="31" t="s">
        <v>49</v>
      </c>
      <c r="T7" s="31">
        <v>14</v>
      </c>
      <c r="U7" s="6">
        <v>19.3</v>
      </c>
      <c r="Y7" t="s">
        <v>58</v>
      </c>
      <c r="AI7" s="31">
        <v>14</v>
      </c>
      <c r="AJ7" s="6">
        <v>20.2</v>
      </c>
      <c r="AK7" s="6">
        <v>80</v>
      </c>
      <c r="AL7" s="6">
        <v>19.3</v>
      </c>
      <c r="AM7" s="12">
        <v>100.2</v>
      </c>
      <c r="AN7" s="12">
        <v>25.1</v>
      </c>
    </row>
    <row r="8" spans="2:40" ht="15.75" thickBot="1" x14ac:dyDescent="0.3">
      <c r="C8" s="31" t="s">
        <v>50</v>
      </c>
      <c r="D8" s="38">
        <v>12</v>
      </c>
      <c r="E8" s="39">
        <v>17.3</v>
      </c>
      <c r="F8" s="40">
        <v>22.8</v>
      </c>
      <c r="G8" s="41">
        <v>13.2</v>
      </c>
      <c r="H8" s="39">
        <v>78</v>
      </c>
      <c r="I8" s="39">
        <v>3.8</v>
      </c>
      <c r="J8" s="40">
        <v>3.3</v>
      </c>
      <c r="K8" t="s">
        <v>131</v>
      </c>
      <c r="L8" s="31" t="s">
        <v>50</v>
      </c>
      <c r="M8" s="31">
        <v>12</v>
      </c>
      <c r="N8" s="6">
        <v>3.8</v>
      </c>
      <c r="O8">
        <f t="shared" si="0"/>
        <v>0.38</v>
      </c>
      <c r="Q8" t="s">
        <v>130</v>
      </c>
      <c r="S8" s="31" t="s">
        <v>50</v>
      </c>
      <c r="T8" s="31">
        <v>12</v>
      </c>
      <c r="U8" s="6">
        <v>3.8</v>
      </c>
      <c r="Y8" t="s">
        <v>59</v>
      </c>
      <c r="AI8" s="31">
        <v>12</v>
      </c>
      <c r="AJ8" s="6">
        <v>17.3</v>
      </c>
      <c r="AK8" s="6">
        <v>78</v>
      </c>
      <c r="AL8" s="6">
        <v>3.8</v>
      </c>
      <c r="AM8" s="12">
        <v>3.3</v>
      </c>
      <c r="AN8" s="12">
        <v>23.2</v>
      </c>
    </row>
    <row r="9" spans="2:40" ht="15.75" thickBot="1" x14ac:dyDescent="0.3">
      <c r="B9" s="32" t="s">
        <v>40</v>
      </c>
      <c r="C9" s="31" t="s">
        <v>51</v>
      </c>
      <c r="D9" s="38">
        <v>8</v>
      </c>
      <c r="E9" s="39">
        <v>17</v>
      </c>
      <c r="F9" s="40">
        <v>22.6</v>
      </c>
      <c r="G9" s="41">
        <v>13.2</v>
      </c>
      <c r="H9" s="39">
        <v>80</v>
      </c>
      <c r="I9" s="39">
        <v>19</v>
      </c>
      <c r="J9" s="40">
        <v>100.5</v>
      </c>
      <c r="L9" s="31" t="s">
        <v>51</v>
      </c>
      <c r="M9" s="31">
        <v>8</v>
      </c>
      <c r="N9" s="6">
        <v>19</v>
      </c>
      <c r="O9">
        <f t="shared" si="0"/>
        <v>1.9</v>
      </c>
      <c r="Q9" t="s">
        <v>131</v>
      </c>
      <c r="S9" s="31" t="s">
        <v>51</v>
      </c>
      <c r="T9" s="31">
        <v>8</v>
      </c>
      <c r="U9" s="6">
        <v>19</v>
      </c>
      <c r="Y9" t="s">
        <v>60</v>
      </c>
      <c r="AI9" s="31">
        <v>8</v>
      </c>
      <c r="AJ9" s="6">
        <v>17</v>
      </c>
      <c r="AK9" s="6">
        <v>80</v>
      </c>
      <c r="AL9" s="6">
        <v>19</v>
      </c>
      <c r="AM9" s="12">
        <v>100.5</v>
      </c>
      <c r="AN9" s="12">
        <v>24</v>
      </c>
    </row>
    <row r="10" spans="2:40" ht="15.75" thickBot="1" x14ac:dyDescent="0.3">
      <c r="C10" s="31" t="s">
        <v>52</v>
      </c>
      <c r="D10" s="38">
        <v>6</v>
      </c>
      <c r="E10" s="39">
        <v>17.899999999999999</v>
      </c>
      <c r="F10" s="40">
        <v>23.8</v>
      </c>
      <c r="G10" s="41">
        <v>13.2</v>
      </c>
      <c r="H10" s="39">
        <v>72</v>
      </c>
      <c r="I10" s="39">
        <v>0</v>
      </c>
      <c r="J10" s="40">
        <v>121.5</v>
      </c>
      <c r="L10" s="31" t="s">
        <v>52</v>
      </c>
      <c r="M10" s="31">
        <v>6</v>
      </c>
      <c r="N10" s="6">
        <v>0</v>
      </c>
      <c r="O10">
        <f t="shared" si="0"/>
        <v>0</v>
      </c>
      <c r="S10" s="31" t="s">
        <v>52</v>
      </c>
      <c r="T10" s="31">
        <v>6</v>
      </c>
      <c r="U10" s="6">
        <v>0</v>
      </c>
      <c r="Y10" t="s">
        <v>61</v>
      </c>
      <c r="AI10" s="31">
        <v>6</v>
      </c>
      <c r="AJ10" s="6">
        <v>17.899999999999999</v>
      </c>
      <c r="AK10" s="6">
        <v>72</v>
      </c>
      <c r="AL10" s="6">
        <v>0</v>
      </c>
      <c r="AM10" s="12">
        <v>121.5</v>
      </c>
      <c r="AN10" s="12">
        <v>25.8</v>
      </c>
    </row>
    <row r="11" spans="2:40" ht="15.75" thickBot="1" x14ac:dyDescent="0.3">
      <c r="C11" s="31" t="s">
        <v>53</v>
      </c>
      <c r="D11" s="38">
        <v>7</v>
      </c>
      <c r="E11" s="39">
        <v>21.1</v>
      </c>
      <c r="F11" s="40">
        <v>28.3</v>
      </c>
      <c r="G11" s="41">
        <v>15.3</v>
      </c>
      <c r="H11" s="39">
        <v>67</v>
      </c>
      <c r="I11" s="39">
        <v>16.8</v>
      </c>
      <c r="J11" s="40">
        <v>218.7</v>
      </c>
      <c r="L11" s="31" t="s">
        <v>53</v>
      </c>
      <c r="M11" s="31">
        <v>7</v>
      </c>
      <c r="N11" s="6">
        <v>16.8</v>
      </c>
      <c r="O11">
        <f t="shared" si="0"/>
        <v>1.6800000000000002</v>
      </c>
      <c r="S11" s="31" t="s">
        <v>53</v>
      </c>
      <c r="T11" s="31">
        <v>7</v>
      </c>
      <c r="U11" s="6">
        <v>16.8</v>
      </c>
      <c r="Y11" t="s">
        <v>130</v>
      </c>
      <c r="AI11" s="31">
        <v>7</v>
      </c>
      <c r="AJ11" s="6">
        <v>21.1</v>
      </c>
      <c r="AK11" s="6">
        <v>67</v>
      </c>
      <c r="AL11" s="6">
        <v>16.8</v>
      </c>
      <c r="AM11" s="12">
        <v>218.7</v>
      </c>
      <c r="AN11" s="12">
        <v>27.6</v>
      </c>
    </row>
    <row r="12" spans="2:40" ht="15.75" thickBot="1" x14ac:dyDescent="0.3">
      <c r="C12" s="31" t="s">
        <v>54</v>
      </c>
      <c r="D12" s="38">
        <v>5</v>
      </c>
      <c r="E12" s="39">
        <v>23.9</v>
      </c>
      <c r="F12" s="40">
        <v>30.7</v>
      </c>
      <c r="G12" s="41">
        <v>17.399999999999999</v>
      </c>
      <c r="H12" s="39">
        <v>79</v>
      </c>
      <c r="I12" s="39">
        <v>1.5</v>
      </c>
      <c r="J12" s="40">
        <v>173.2</v>
      </c>
      <c r="L12" s="31" t="s">
        <v>54</v>
      </c>
      <c r="M12" s="31">
        <v>5</v>
      </c>
      <c r="N12" s="6">
        <v>1.5</v>
      </c>
      <c r="O12">
        <f t="shared" si="0"/>
        <v>0.15</v>
      </c>
      <c r="S12" s="31" t="s">
        <v>54</v>
      </c>
      <c r="T12" s="31">
        <v>5</v>
      </c>
      <c r="U12" s="6">
        <v>1.5</v>
      </c>
      <c r="Y12" t="s">
        <v>131</v>
      </c>
      <c r="AI12" s="31">
        <v>5</v>
      </c>
      <c r="AJ12" s="6">
        <v>23.9</v>
      </c>
      <c r="AK12" s="6">
        <v>79</v>
      </c>
      <c r="AL12" s="6">
        <v>1.5</v>
      </c>
      <c r="AM12" s="12">
        <v>173.2</v>
      </c>
      <c r="AN12" s="12">
        <v>30.7</v>
      </c>
    </row>
    <row r="13" spans="2:40" ht="15.75" thickBot="1" x14ac:dyDescent="0.3">
      <c r="C13" s="31" t="s">
        <v>55</v>
      </c>
      <c r="D13" s="38">
        <v>4</v>
      </c>
      <c r="E13" s="39">
        <v>23.7</v>
      </c>
      <c r="F13" s="40">
        <v>31.7</v>
      </c>
      <c r="G13" s="41">
        <v>20.2</v>
      </c>
      <c r="H13" s="39">
        <v>74</v>
      </c>
      <c r="I13" s="39">
        <v>78.599999999999994</v>
      </c>
      <c r="J13" s="40">
        <v>127.1</v>
      </c>
      <c r="L13" s="31" t="s">
        <v>55</v>
      </c>
      <c r="M13" s="31">
        <v>4</v>
      </c>
      <c r="N13" s="6">
        <v>78.599999999999994</v>
      </c>
      <c r="O13">
        <f t="shared" si="0"/>
        <v>7.8599999999999994</v>
      </c>
      <c r="S13" s="31" t="s">
        <v>55</v>
      </c>
      <c r="T13" s="31">
        <v>4</v>
      </c>
      <c r="U13" s="6">
        <v>78.599999999999994</v>
      </c>
      <c r="AI13" s="31">
        <v>4</v>
      </c>
      <c r="AJ13" s="6">
        <v>23.7</v>
      </c>
      <c r="AK13" s="6">
        <v>74</v>
      </c>
      <c r="AL13" s="6">
        <v>78.599999999999994</v>
      </c>
      <c r="AM13" s="12">
        <v>127.1</v>
      </c>
      <c r="AN13" s="12">
        <v>29.2</v>
      </c>
    </row>
    <row r="14" spans="2:40" ht="15.75" thickBot="1" x14ac:dyDescent="0.3">
      <c r="C14" s="31" t="s">
        <v>56</v>
      </c>
      <c r="D14" s="38">
        <v>9</v>
      </c>
      <c r="E14" s="39">
        <v>23.9</v>
      </c>
      <c r="F14" s="40">
        <v>28.6</v>
      </c>
      <c r="G14" s="41">
        <v>19.8</v>
      </c>
      <c r="H14" s="39">
        <v>80</v>
      </c>
      <c r="I14" s="39">
        <v>239.8</v>
      </c>
      <c r="J14" s="40">
        <v>55.9</v>
      </c>
      <c r="L14" s="31" t="s">
        <v>56</v>
      </c>
      <c r="M14" s="31">
        <v>9</v>
      </c>
      <c r="N14" s="6">
        <v>239.8</v>
      </c>
      <c r="O14">
        <f t="shared" si="0"/>
        <v>23.98</v>
      </c>
      <c r="S14" s="31" t="s">
        <v>56</v>
      </c>
      <c r="T14" s="31">
        <v>9</v>
      </c>
      <c r="U14" s="6">
        <v>239.8</v>
      </c>
      <c r="AI14" s="31">
        <v>9</v>
      </c>
      <c r="AJ14" s="6">
        <v>23.9</v>
      </c>
      <c r="AK14" s="6">
        <v>80</v>
      </c>
      <c r="AL14" s="6">
        <v>239.8</v>
      </c>
      <c r="AM14" s="12">
        <v>55.9</v>
      </c>
      <c r="AN14" s="12">
        <v>32.1</v>
      </c>
    </row>
    <row r="15" spans="2:40" ht="15.75" thickBot="1" x14ac:dyDescent="0.3">
      <c r="C15" s="31" t="s">
        <v>45</v>
      </c>
      <c r="D15" s="38">
        <v>17</v>
      </c>
      <c r="E15" s="39">
        <v>23.9</v>
      </c>
      <c r="F15" s="40">
        <v>28.5</v>
      </c>
      <c r="G15" s="41">
        <v>20.399999999999999</v>
      </c>
      <c r="H15" s="39">
        <v>84</v>
      </c>
      <c r="I15" s="39">
        <v>304.7</v>
      </c>
      <c r="J15" s="40">
        <v>48.9</v>
      </c>
      <c r="L15" s="31" t="s">
        <v>45</v>
      </c>
      <c r="M15" s="31">
        <v>17</v>
      </c>
      <c r="N15" s="6">
        <v>304.7</v>
      </c>
      <c r="O15">
        <f t="shared" si="0"/>
        <v>30.47</v>
      </c>
      <c r="S15" s="31" t="s">
        <v>45</v>
      </c>
      <c r="T15" s="31">
        <v>17</v>
      </c>
      <c r="U15" s="6">
        <v>304.7</v>
      </c>
      <c r="AI15" s="31">
        <v>17</v>
      </c>
      <c r="AJ15" s="6">
        <v>23.9</v>
      </c>
      <c r="AK15" s="6">
        <v>84</v>
      </c>
      <c r="AL15" s="6">
        <v>304.7</v>
      </c>
      <c r="AM15" s="12">
        <v>48.9</v>
      </c>
      <c r="AN15" s="12">
        <v>28.2</v>
      </c>
    </row>
    <row r="16" spans="2:40" ht="15.75" thickBot="1" x14ac:dyDescent="0.3">
      <c r="C16" s="31" t="s">
        <v>46</v>
      </c>
      <c r="D16" s="38">
        <v>21</v>
      </c>
      <c r="E16" s="39">
        <v>23</v>
      </c>
      <c r="F16" s="40">
        <v>27.9</v>
      </c>
      <c r="G16" s="41">
        <v>19.100000000000001</v>
      </c>
      <c r="H16" s="39">
        <v>82</v>
      </c>
      <c r="I16" s="39">
        <v>48.3</v>
      </c>
      <c r="J16" s="40">
        <v>50.3</v>
      </c>
      <c r="L16" s="31" t="s">
        <v>46</v>
      </c>
      <c r="M16" s="31">
        <v>21</v>
      </c>
      <c r="N16" s="6">
        <v>48.3</v>
      </c>
      <c r="O16">
        <f t="shared" si="0"/>
        <v>4.83</v>
      </c>
      <c r="S16" s="31" t="s">
        <v>46</v>
      </c>
      <c r="T16" s="31">
        <v>21</v>
      </c>
      <c r="U16" s="6">
        <v>48.3</v>
      </c>
      <c r="AI16" s="31">
        <v>21</v>
      </c>
      <c r="AJ16" s="6">
        <v>23</v>
      </c>
      <c r="AK16" s="6">
        <v>82</v>
      </c>
      <c r="AL16" s="6">
        <v>48.3</v>
      </c>
      <c r="AM16" s="12">
        <v>50.3</v>
      </c>
      <c r="AN16" s="12">
        <v>28.8</v>
      </c>
    </row>
    <row r="17" spans="2:40" ht="15.75" thickBot="1" x14ac:dyDescent="0.3">
      <c r="C17" s="31" t="s">
        <v>47</v>
      </c>
      <c r="D17" s="38">
        <v>11</v>
      </c>
      <c r="E17" s="39">
        <v>23.7</v>
      </c>
      <c r="F17" s="40">
        <v>28.7</v>
      </c>
      <c r="G17" s="41">
        <v>19.7</v>
      </c>
      <c r="H17" s="39">
        <v>82</v>
      </c>
      <c r="I17" s="39">
        <v>56.2</v>
      </c>
      <c r="J17" s="40">
        <v>95.6</v>
      </c>
      <c r="L17" s="31" t="s">
        <v>47</v>
      </c>
      <c r="M17" s="31">
        <v>11</v>
      </c>
      <c r="N17" s="6">
        <v>56.2</v>
      </c>
      <c r="O17">
        <f t="shared" si="0"/>
        <v>5.62</v>
      </c>
      <c r="S17" s="31" t="s">
        <v>47</v>
      </c>
      <c r="T17" s="31">
        <v>11</v>
      </c>
      <c r="U17" s="6">
        <v>56.2</v>
      </c>
      <c r="AI17" s="31">
        <v>11</v>
      </c>
      <c r="AJ17" s="6">
        <v>23.7</v>
      </c>
      <c r="AK17" s="6">
        <v>82</v>
      </c>
      <c r="AL17" s="6">
        <v>56.2</v>
      </c>
      <c r="AM17" s="12">
        <v>95.6</v>
      </c>
      <c r="AN17" s="12">
        <v>29.1</v>
      </c>
    </row>
    <row r="18" spans="2:40" ht="15.75" thickBot="1" x14ac:dyDescent="0.3">
      <c r="C18" s="31" t="s">
        <v>48</v>
      </c>
      <c r="D18" s="38">
        <v>17</v>
      </c>
      <c r="E18" s="39">
        <v>21.8</v>
      </c>
      <c r="F18" s="40">
        <v>26.7</v>
      </c>
      <c r="G18" s="41">
        <v>17.399999999999999</v>
      </c>
      <c r="H18" s="39">
        <v>85</v>
      </c>
      <c r="I18" s="39">
        <v>164</v>
      </c>
      <c r="J18" s="40">
        <v>83.1</v>
      </c>
      <c r="L18" s="31" t="s">
        <v>48</v>
      </c>
      <c r="M18" s="31">
        <v>17</v>
      </c>
      <c r="N18" s="6">
        <v>164</v>
      </c>
      <c r="O18">
        <f t="shared" si="0"/>
        <v>16.399999999999999</v>
      </c>
      <c r="S18" s="31" t="s">
        <v>48</v>
      </c>
      <c r="T18" s="31">
        <v>17</v>
      </c>
      <c r="U18" s="6">
        <v>164</v>
      </c>
      <c r="AI18" s="31">
        <v>17</v>
      </c>
      <c r="AJ18" s="6">
        <v>21.8</v>
      </c>
      <c r="AK18" s="6">
        <v>85</v>
      </c>
      <c r="AL18" s="6">
        <v>164</v>
      </c>
      <c r="AM18" s="12">
        <v>83.1</v>
      </c>
      <c r="AN18" s="12">
        <v>27.6</v>
      </c>
    </row>
    <row r="19" spans="2:40" ht="15.75" thickBot="1" x14ac:dyDescent="0.3">
      <c r="C19" s="31" t="s">
        <v>49</v>
      </c>
      <c r="D19" s="38">
        <v>10</v>
      </c>
      <c r="E19" s="39">
        <v>19.8</v>
      </c>
      <c r="F19" s="40">
        <v>25.6</v>
      </c>
      <c r="G19" s="41">
        <v>14.2</v>
      </c>
      <c r="H19" s="39">
        <v>80</v>
      </c>
      <c r="I19" s="39">
        <v>1.1000000000000001</v>
      </c>
      <c r="J19" s="40">
        <v>85.9</v>
      </c>
      <c r="L19" s="31" t="s">
        <v>49</v>
      </c>
      <c r="M19" s="31">
        <v>10</v>
      </c>
      <c r="N19" s="6">
        <v>1.1000000000000001</v>
      </c>
      <c r="O19">
        <f t="shared" si="0"/>
        <v>0.11000000000000001</v>
      </c>
      <c r="S19" s="31" t="s">
        <v>49</v>
      </c>
      <c r="T19" s="31">
        <v>10</v>
      </c>
      <c r="U19" s="6">
        <v>1.1000000000000001</v>
      </c>
      <c r="AI19" s="31">
        <v>10</v>
      </c>
      <c r="AJ19" s="6">
        <v>19.8</v>
      </c>
      <c r="AK19" s="6">
        <v>80</v>
      </c>
      <c r="AL19" s="6">
        <v>1.1000000000000001</v>
      </c>
      <c r="AM19" s="12">
        <v>85.9</v>
      </c>
      <c r="AN19" s="12">
        <v>25.9</v>
      </c>
    </row>
    <row r="20" spans="2:40" ht="15.75" thickBot="1" x14ac:dyDescent="0.3">
      <c r="B20" s="32" t="s">
        <v>41</v>
      </c>
      <c r="C20" s="31" t="s">
        <v>50</v>
      </c>
      <c r="D20" s="38">
        <v>14</v>
      </c>
      <c r="E20" s="39">
        <v>17.8</v>
      </c>
      <c r="F20" s="40">
        <v>24.5</v>
      </c>
      <c r="G20" s="41">
        <v>11.4</v>
      </c>
      <c r="H20" s="39">
        <v>70</v>
      </c>
      <c r="I20" s="39">
        <v>1.1000000000000001</v>
      </c>
      <c r="J20" s="40">
        <v>121.9</v>
      </c>
      <c r="L20" s="31" t="s">
        <v>50</v>
      </c>
      <c r="M20" s="31">
        <v>14</v>
      </c>
      <c r="N20" s="6">
        <v>1.1000000000000001</v>
      </c>
      <c r="O20">
        <f t="shared" si="0"/>
        <v>0.11000000000000001</v>
      </c>
      <c r="S20" s="31" t="s">
        <v>50</v>
      </c>
      <c r="T20" s="31">
        <v>14</v>
      </c>
      <c r="U20" s="6">
        <v>1.1000000000000001</v>
      </c>
      <c r="AI20" s="31">
        <v>14</v>
      </c>
      <c r="AJ20" s="6">
        <v>17.8</v>
      </c>
      <c r="AK20" s="6">
        <v>70</v>
      </c>
      <c r="AL20" s="6">
        <v>1.1000000000000001</v>
      </c>
      <c r="AM20" s="12">
        <v>121.9</v>
      </c>
      <c r="AN20" s="12">
        <v>24.3</v>
      </c>
    </row>
    <row r="21" spans="2:40" ht="15.75" thickBot="1" x14ac:dyDescent="0.3">
      <c r="C21" s="31" t="s">
        <v>51</v>
      </c>
      <c r="D21" s="38">
        <v>3</v>
      </c>
      <c r="E21" s="39">
        <v>16.3</v>
      </c>
      <c r="F21" s="40">
        <v>22.8</v>
      </c>
      <c r="G21" s="41">
        <v>10</v>
      </c>
      <c r="H21" s="39">
        <v>72</v>
      </c>
      <c r="I21" s="39">
        <v>7.1</v>
      </c>
      <c r="J21" s="40">
        <v>111.7</v>
      </c>
      <c r="L21" s="31" t="s">
        <v>51</v>
      </c>
      <c r="M21" s="31">
        <v>3</v>
      </c>
      <c r="N21" s="6">
        <v>7.1</v>
      </c>
      <c r="O21">
        <f t="shared" si="0"/>
        <v>0.71</v>
      </c>
      <c r="S21" s="31" t="s">
        <v>51</v>
      </c>
      <c r="T21" s="31">
        <v>3</v>
      </c>
      <c r="U21" s="6">
        <v>7.1</v>
      </c>
      <c r="AI21" s="31">
        <v>3</v>
      </c>
      <c r="AJ21" s="6">
        <v>16.3</v>
      </c>
      <c r="AK21" s="6">
        <v>72</v>
      </c>
      <c r="AL21" s="6">
        <v>7.1</v>
      </c>
      <c r="AM21" s="12">
        <v>111.7</v>
      </c>
      <c r="AN21" s="12">
        <v>23.8</v>
      </c>
    </row>
    <row r="22" spans="2:40" ht="15.75" thickBot="1" x14ac:dyDescent="0.3">
      <c r="C22" s="31" t="s">
        <v>52</v>
      </c>
      <c r="D22" s="38">
        <v>5</v>
      </c>
      <c r="E22" s="39">
        <v>17.899999999999999</v>
      </c>
      <c r="F22" s="40">
        <v>24.4</v>
      </c>
      <c r="G22" s="41">
        <v>10.8</v>
      </c>
      <c r="H22" s="39">
        <v>69</v>
      </c>
      <c r="I22" s="39">
        <v>0.5</v>
      </c>
      <c r="J22" s="40">
        <v>132.19999999999999</v>
      </c>
      <c r="L22" s="31" t="s">
        <v>52</v>
      </c>
      <c r="M22" s="31">
        <v>5</v>
      </c>
      <c r="N22" s="6">
        <v>0.5</v>
      </c>
      <c r="O22">
        <f t="shared" si="0"/>
        <v>0.05</v>
      </c>
      <c r="S22" s="31" t="s">
        <v>52</v>
      </c>
      <c r="T22" s="31">
        <v>5</v>
      </c>
      <c r="U22" s="6">
        <v>0.5</v>
      </c>
      <c r="AI22" s="31">
        <v>5</v>
      </c>
      <c r="AJ22" s="6">
        <v>17.899999999999999</v>
      </c>
      <c r="AK22" s="6">
        <v>69</v>
      </c>
      <c r="AL22" s="6">
        <v>0.5</v>
      </c>
      <c r="AM22" s="12">
        <v>132.19999999999999</v>
      </c>
      <c r="AN22" s="12">
        <v>26</v>
      </c>
    </row>
    <row r="23" spans="2:40" ht="15.75" thickBot="1" x14ac:dyDescent="0.3">
      <c r="C23" s="31" t="s">
        <v>53</v>
      </c>
      <c r="D23" s="38">
        <v>5</v>
      </c>
      <c r="E23" s="39">
        <v>21.4</v>
      </c>
      <c r="F23" s="40">
        <v>28.9</v>
      </c>
      <c r="G23" s="41">
        <v>13.3</v>
      </c>
      <c r="H23" s="39">
        <v>66</v>
      </c>
      <c r="I23" s="39">
        <v>18.3</v>
      </c>
      <c r="J23" s="40">
        <v>198.3</v>
      </c>
      <c r="L23" s="31" t="s">
        <v>53</v>
      </c>
      <c r="M23" s="31">
        <v>5</v>
      </c>
      <c r="N23" s="6">
        <v>18.3</v>
      </c>
      <c r="O23">
        <f t="shared" si="0"/>
        <v>1.83</v>
      </c>
      <c r="S23" s="31" t="s">
        <v>53</v>
      </c>
      <c r="T23" s="31">
        <v>5</v>
      </c>
      <c r="U23" s="6">
        <v>18.3</v>
      </c>
      <c r="AI23" s="31">
        <v>5</v>
      </c>
      <c r="AJ23" s="6">
        <v>21.4</v>
      </c>
      <c r="AK23" s="6">
        <v>66</v>
      </c>
      <c r="AL23" s="6">
        <v>18.3</v>
      </c>
      <c r="AM23" s="12">
        <v>198.3</v>
      </c>
      <c r="AN23" s="12">
        <v>28.8</v>
      </c>
    </row>
    <row r="24" spans="2:40" ht="15.75" thickBot="1" x14ac:dyDescent="0.3">
      <c r="C24" s="31" t="s">
        <v>54</v>
      </c>
      <c r="D24" s="38">
        <v>6</v>
      </c>
      <c r="E24" s="39">
        <v>23.8</v>
      </c>
      <c r="F24" s="40">
        <v>30.1</v>
      </c>
      <c r="G24" s="41">
        <v>16.399999999999999</v>
      </c>
      <c r="H24" s="39">
        <v>71</v>
      </c>
      <c r="I24" s="39">
        <v>86.9</v>
      </c>
      <c r="J24" s="40">
        <v>135.5</v>
      </c>
      <c r="L24" s="31" t="s">
        <v>54</v>
      </c>
      <c r="M24" s="31">
        <v>6</v>
      </c>
      <c r="N24" s="6">
        <v>86.9</v>
      </c>
      <c r="O24">
        <f t="shared" si="0"/>
        <v>8.6900000000000013</v>
      </c>
      <c r="S24" s="31" t="s">
        <v>54</v>
      </c>
      <c r="T24" s="31">
        <v>6</v>
      </c>
      <c r="U24" s="6">
        <v>86.9</v>
      </c>
      <c r="AI24" s="31">
        <v>6</v>
      </c>
      <c r="AJ24" s="6">
        <v>23.8</v>
      </c>
      <c r="AK24" s="6">
        <v>71</v>
      </c>
      <c r="AL24" s="6">
        <v>86.9</v>
      </c>
      <c r="AM24" s="12">
        <v>135.5</v>
      </c>
      <c r="AN24" s="12">
        <v>29.2</v>
      </c>
    </row>
    <row r="25" spans="2:40" ht="15.75" thickBot="1" x14ac:dyDescent="0.3">
      <c r="C25" s="31" t="s">
        <v>55</v>
      </c>
      <c r="D25" s="38">
        <v>17</v>
      </c>
      <c r="E25" s="39">
        <v>24.2</v>
      </c>
      <c r="F25" s="40">
        <v>30.1</v>
      </c>
      <c r="G25" s="41">
        <v>17.399999999999999</v>
      </c>
      <c r="H25" s="39">
        <v>75</v>
      </c>
      <c r="I25" s="39">
        <v>66</v>
      </c>
      <c r="J25" s="40">
        <v>157.19999999999999</v>
      </c>
      <c r="L25" s="31" t="s">
        <v>55</v>
      </c>
      <c r="M25" s="31">
        <v>17</v>
      </c>
      <c r="N25" s="6">
        <v>66</v>
      </c>
      <c r="O25">
        <f t="shared" si="0"/>
        <v>6.6</v>
      </c>
      <c r="S25" s="31" t="s">
        <v>55</v>
      </c>
      <c r="T25" s="31">
        <v>17</v>
      </c>
      <c r="U25" s="6">
        <v>66</v>
      </c>
      <c r="AI25" s="31">
        <v>17</v>
      </c>
      <c r="AJ25" s="6">
        <v>24.2</v>
      </c>
      <c r="AK25" s="6">
        <v>75</v>
      </c>
      <c r="AL25" s="6">
        <v>66</v>
      </c>
      <c r="AM25" s="12">
        <v>157.19999999999999</v>
      </c>
      <c r="AN25" s="12">
        <v>29.6</v>
      </c>
    </row>
    <row r="26" spans="2:40" ht="15.75" thickBot="1" x14ac:dyDescent="0.3">
      <c r="C26" s="31" t="s">
        <v>56</v>
      </c>
      <c r="D26" s="38">
        <v>14</v>
      </c>
      <c r="E26" s="39">
        <v>23.9</v>
      </c>
      <c r="F26" s="40">
        <v>29.2</v>
      </c>
      <c r="G26" s="41">
        <v>16.8</v>
      </c>
      <c r="H26" s="39">
        <v>78</v>
      </c>
      <c r="I26" s="39">
        <v>246</v>
      </c>
      <c r="J26" s="40">
        <v>116.9</v>
      </c>
      <c r="L26" s="31" t="s">
        <v>56</v>
      </c>
      <c r="M26" s="31">
        <v>14</v>
      </c>
      <c r="N26" s="6">
        <v>246</v>
      </c>
      <c r="O26">
        <f t="shared" si="0"/>
        <v>24.6</v>
      </c>
      <c r="S26" s="31" t="s">
        <v>56</v>
      </c>
      <c r="T26" s="31">
        <v>14</v>
      </c>
      <c r="U26" s="6">
        <v>246</v>
      </c>
      <c r="AI26" s="31">
        <v>14</v>
      </c>
      <c r="AJ26" s="6">
        <v>23.9</v>
      </c>
      <c r="AK26" s="6">
        <v>78</v>
      </c>
      <c r="AL26" s="6">
        <v>246</v>
      </c>
      <c r="AM26" s="12">
        <v>116.9</v>
      </c>
      <c r="AN26" s="12">
        <v>27</v>
      </c>
    </row>
    <row r="27" spans="2:40" ht="15.75" thickBot="1" x14ac:dyDescent="0.3">
      <c r="C27" s="31" t="s">
        <v>45</v>
      </c>
      <c r="D27" s="38">
        <v>30</v>
      </c>
      <c r="E27" s="39">
        <v>24.1</v>
      </c>
      <c r="F27" s="40">
        <v>29</v>
      </c>
      <c r="G27" s="41">
        <v>18.2</v>
      </c>
      <c r="H27" s="39">
        <v>78</v>
      </c>
      <c r="I27" s="39">
        <v>83</v>
      </c>
      <c r="J27" s="40">
        <v>110.2</v>
      </c>
      <c r="L27" s="31" t="s">
        <v>45</v>
      </c>
      <c r="M27" s="31">
        <v>30</v>
      </c>
      <c r="N27" s="6">
        <v>83</v>
      </c>
      <c r="O27">
        <f t="shared" si="0"/>
        <v>8.3000000000000007</v>
      </c>
      <c r="S27" s="31" t="s">
        <v>45</v>
      </c>
      <c r="T27" s="31">
        <v>30</v>
      </c>
      <c r="U27" s="6">
        <v>83</v>
      </c>
      <c r="AI27" s="31">
        <v>30</v>
      </c>
      <c r="AJ27" s="6">
        <v>24.1</v>
      </c>
      <c r="AK27" s="6">
        <v>78</v>
      </c>
      <c r="AL27" s="6">
        <v>83</v>
      </c>
      <c r="AM27" s="12">
        <v>110.2</v>
      </c>
      <c r="AN27" s="12">
        <v>20.6</v>
      </c>
    </row>
    <row r="28" spans="2:40" ht="15.75" thickBot="1" x14ac:dyDescent="0.3">
      <c r="C28" s="31" t="s">
        <v>46</v>
      </c>
      <c r="D28" s="38">
        <v>22</v>
      </c>
      <c r="E28" s="39">
        <v>25</v>
      </c>
      <c r="F28" s="40">
        <v>30.4</v>
      </c>
      <c r="G28" s="41">
        <v>18.399999999999999</v>
      </c>
      <c r="H28" s="39">
        <v>76</v>
      </c>
      <c r="I28" s="39">
        <v>130.19999999999999</v>
      </c>
      <c r="J28" s="40">
        <v>121.5</v>
      </c>
      <c r="L28" s="31" t="s">
        <v>46</v>
      </c>
      <c r="M28" s="31">
        <v>22</v>
      </c>
      <c r="N28" s="6">
        <v>130.19999999999999</v>
      </c>
      <c r="O28">
        <f t="shared" si="0"/>
        <v>13.02</v>
      </c>
      <c r="S28" s="31" t="s">
        <v>46</v>
      </c>
      <c r="T28" s="31">
        <v>22</v>
      </c>
      <c r="U28" s="6">
        <v>130.19999999999999</v>
      </c>
      <c r="AI28" s="31">
        <v>22</v>
      </c>
      <c r="AJ28" s="6">
        <v>25</v>
      </c>
      <c r="AK28" s="6">
        <v>76</v>
      </c>
      <c r="AL28" s="6">
        <v>130.19999999999999</v>
      </c>
      <c r="AM28" s="12">
        <v>121.5</v>
      </c>
      <c r="AN28" s="12">
        <v>28.3</v>
      </c>
    </row>
    <row r="29" spans="2:40" ht="15.75" thickBot="1" x14ac:dyDescent="0.3">
      <c r="C29" s="31" t="s">
        <v>47</v>
      </c>
      <c r="D29" s="38">
        <v>32</v>
      </c>
      <c r="E29" s="39">
        <v>23.6</v>
      </c>
      <c r="F29" s="40">
        <v>28.6</v>
      </c>
      <c r="G29" s="41">
        <v>17.3</v>
      </c>
      <c r="H29" s="39">
        <v>80</v>
      </c>
      <c r="I29" s="39">
        <v>258.39999999999998</v>
      </c>
      <c r="J29" s="40">
        <v>98.3</v>
      </c>
      <c r="L29" s="31" t="s">
        <v>47</v>
      </c>
      <c r="M29" s="31">
        <v>32</v>
      </c>
      <c r="N29" s="6">
        <v>258.39999999999998</v>
      </c>
      <c r="O29">
        <f t="shared" si="0"/>
        <v>25.839999999999996</v>
      </c>
      <c r="S29" s="31" t="s">
        <v>47</v>
      </c>
      <c r="T29" s="31">
        <v>32</v>
      </c>
      <c r="U29" s="6">
        <v>258.39999999999998</v>
      </c>
      <c r="AI29" s="31">
        <v>32</v>
      </c>
      <c r="AJ29" s="6">
        <v>23.6</v>
      </c>
      <c r="AK29" s="6">
        <v>80</v>
      </c>
      <c r="AL29" s="6">
        <v>258.39999999999998</v>
      </c>
      <c r="AM29" s="12">
        <v>98.3</v>
      </c>
      <c r="AN29" s="12">
        <v>27.1</v>
      </c>
    </row>
    <row r="30" spans="2:40" ht="15.75" thickBot="1" x14ac:dyDescent="0.3">
      <c r="C30" s="31" t="s">
        <v>48</v>
      </c>
      <c r="D30" s="38">
        <v>23</v>
      </c>
      <c r="E30" s="39">
        <v>19.899999999999999</v>
      </c>
      <c r="F30" s="40">
        <v>25.2</v>
      </c>
      <c r="G30" s="41">
        <v>13</v>
      </c>
      <c r="H30" s="39">
        <v>79</v>
      </c>
      <c r="I30" s="39">
        <v>22.5</v>
      </c>
      <c r="J30" s="40">
        <v>38.799999999999997</v>
      </c>
      <c r="L30" s="31" t="s">
        <v>48</v>
      </c>
      <c r="M30" s="31">
        <v>23</v>
      </c>
      <c r="N30" s="6">
        <v>22.5</v>
      </c>
      <c r="O30">
        <f t="shared" si="0"/>
        <v>2.25</v>
      </c>
      <c r="S30" s="31" t="s">
        <v>48</v>
      </c>
      <c r="T30" s="31">
        <v>23</v>
      </c>
      <c r="U30" s="6">
        <v>22.5</v>
      </c>
      <c r="AI30" s="31">
        <v>23</v>
      </c>
      <c r="AJ30" s="6">
        <v>19.899999999999999</v>
      </c>
      <c r="AK30" s="6">
        <v>79</v>
      </c>
      <c r="AL30" s="6">
        <v>22.5</v>
      </c>
      <c r="AM30" s="12">
        <v>38.799999999999997</v>
      </c>
      <c r="AN30" s="12">
        <v>26.9</v>
      </c>
    </row>
    <row r="31" spans="2:40" ht="15.75" thickBot="1" x14ac:dyDescent="0.3">
      <c r="C31" s="31" t="s">
        <v>49</v>
      </c>
      <c r="D31" s="38">
        <v>16</v>
      </c>
      <c r="E31" s="39">
        <v>19.399999999999999</v>
      </c>
      <c r="F31" s="40">
        <v>25.4</v>
      </c>
      <c r="G31" s="41">
        <v>11.8</v>
      </c>
      <c r="H31" s="39">
        <v>76</v>
      </c>
      <c r="I31" s="39">
        <v>14.4</v>
      </c>
      <c r="J31" s="40">
        <v>74.2</v>
      </c>
      <c r="L31" s="31" t="s">
        <v>49</v>
      </c>
      <c r="M31" s="31">
        <v>16</v>
      </c>
      <c r="N31" s="6">
        <v>14.4</v>
      </c>
      <c r="O31">
        <f t="shared" si="0"/>
        <v>1.44</v>
      </c>
      <c r="S31" s="31" t="s">
        <v>49</v>
      </c>
      <c r="T31" s="31">
        <v>16</v>
      </c>
      <c r="U31" s="6">
        <v>14.4</v>
      </c>
      <c r="AI31" s="31">
        <v>16</v>
      </c>
      <c r="AJ31" s="6">
        <v>19.399999999999999</v>
      </c>
      <c r="AK31" s="6">
        <v>76</v>
      </c>
      <c r="AL31" s="6">
        <v>14.4</v>
      </c>
      <c r="AM31" s="12">
        <v>74.2</v>
      </c>
      <c r="AN31" s="12">
        <v>26</v>
      </c>
    </row>
    <row r="32" spans="2:40" ht="15.75" thickBot="1" x14ac:dyDescent="0.3">
      <c r="B32" s="32" t="s">
        <v>42</v>
      </c>
      <c r="C32" s="31" t="s">
        <v>50</v>
      </c>
      <c r="D32" s="38">
        <v>17</v>
      </c>
      <c r="E32" s="39">
        <v>18.3</v>
      </c>
      <c r="F32" s="40">
        <v>24.5</v>
      </c>
      <c r="G32" s="41">
        <v>9.6</v>
      </c>
      <c r="H32" s="39">
        <v>70</v>
      </c>
      <c r="I32" s="39">
        <v>1.9</v>
      </c>
      <c r="J32" s="40">
        <v>30</v>
      </c>
      <c r="L32" s="31" t="s">
        <v>50</v>
      </c>
      <c r="M32" s="31">
        <v>17</v>
      </c>
      <c r="N32" s="6">
        <v>1.9</v>
      </c>
      <c r="O32">
        <f t="shared" si="0"/>
        <v>0.19</v>
      </c>
      <c r="S32" s="31" t="s">
        <v>50</v>
      </c>
      <c r="T32" s="31">
        <v>17</v>
      </c>
      <c r="U32" s="6">
        <v>1.9</v>
      </c>
      <c r="AI32" s="31">
        <v>17</v>
      </c>
      <c r="AJ32" s="6">
        <v>18.3</v>
      </c>
      <c r="AK32" s="6">
        <v>70</v>
      </c>
      <c r="AL32" s="6">
        <v>1.9</v>
      </c>
      <c r="AM32" s="12">
        <v>30</v>
      </c>
      <c r="AN32" s="12">
        <v>24.2</v>
      </c>
    </row>
    <row r="33" spans="2:40" ht="15.75" thickBot="1" x14ac:dyDescent="0.3">
      <c r="C33" s="31" t="s">
        <v>51</v>
      </c>
      <c r="D33" s="38">
        <v>22</v>
      </c>
      <c r="E33" s="39">
        <v>17.2</v>
      </c>
      <c r="F33" s="40">
        <v>24</v>
      </c>
      <c r="G33" s="41">
        <v>7.9</v>
      </c>
      <c r="H33" s="39">
        <v>67</v>
      </c>
      <c r="I33" s="39">
        <v>0</v>
      </c>
      <c r="J33" s="40">
        <v>80</v>
      </c>
      <c r="L33" s="31" t="s">
        <v>51</v>
      </c>
      <c r="M33" s="31">
        <v>22</v>
      </c>
      <c r="N33" s="6">
        <v>0</v>
      </c>
      <c r="O33">
        <f t="shared" si="0"/>
        <v>0</v>
      </c>
      <c r="S33" s="31" t="s">
        <v>51</v>
      </c>
      <c r="T33" s="31">
        <v>22</v>
      </c>
      <c r="U33" s="6">
        <v>0</v>
      </c>
      <c r="AI33" s="31">
        <v>22</v>
      </c>
      <c r="AJ33" s="6">
        <v>17.2</v>
      </c>
      <c r="AK33" s="6">
        <v>67</v>
      </c>
      <c r="AL33" s="6">
        <v>0</v>
      </c>
      <c r="AM33" s="12">
        <v>80</v>
      </c>
      <c r="AN33" s="12">
        <v>24.4</v>
      </c>
    </row>
    <row r="34" spans="2:40" ht="15.75" thickBot="1" x14ac:dyDescent="0.3">
      <c r="C34" s="31" t="s">
        <v>52</v>
      </c>
      <c r="D34" s="38">
        <v>18</v>
      </c>
      <c r="E34" s="39">
        <v>19.8</v>
      </c>
      <c r="F34" s="40">
        <v>27.2</v>
      </c>
      <c r="G34" s="41">
        <v>10.3</v>
      </c>
      <c r="H34" s="39">
        <v>62</v>
      </c>
      <c r="I34" s="39">
        <v>0.7</v>
      </c>
      <c r="J34" s="40">
        <v>202.9</v>
      </c>
      <c r="L34" s="31" t="s">
        <v>52</v>
      </c>
      <c r="M34" s="31">
        <v>18</v>
      </c>
      <c r="N34" s="6">
        <v>0.7</v>
      </c>
      <c r="O34">
        <f t="shared" si="0"/>
        <v>6.9999999999999993E-2</v>
      </c>
      <c r="S34" s="31" t="s">
        <v>52</v>
      </c>
      <c r="T34" s="31">
        <v>18</v>
      </c>
      <c r="U34" s="6">
        <v>0.7</v>
      </c>
      <c r="AI34" s="31">
        <v>18</v>
      </c>
      <c r="AJ34" s="6">
        <v>19.8</v>
      </c>
      <c r="AK34" s="6">
        <v>62</v>
      </c>
      <c r="AL34" s="6">
        <v>0.7</v>
      </c>
      <c r="AM34" s="12">
        <v>202.9</v>
      </c>
      <c r="AN34" s="12">
        <v>26.3</v>
      </c>
    </row>
    <row r="35" spans="2:40" ht="15.75" thickBot="1" x14ac:dyDescent="0.3">
      <c r="C35" s="31" t="s">
        <v>53</v>
      </c>
      <c r="D35" s="38">
        <v>11</v>
      </c>
      <c r="E35" s="39">
        <v>22.2</v>
      </c>
      <c r="F35" s="40">
        <v>29.5</v>
      </c>
      <c r="G35" s="41">
        <v>13.8</v>
      </c>
      <c r="H35" s="39">
        <v>70</v>
      </c>
      <c r="I35" s="39">
        <v>10.3</v>
      </c>
      <c r="J35" s="40">
        <v>207</v>
      </c>
      <c r="L35" s="31" t="s">
        <v>53</v>
      </c>
      <c r="M35" s="31">
        <v>11</v>
      </c>
      <c r="N35" s="6">
        <v>10.3</v>
      </c>
      <c r="O35">
        <f t="shared" si="0"/>
        <v>1.03</v>
      </c>
      <c r="S35" s="31" t="s">
        <v>53</v>
      </c>
      <c r="T35" s="31">
        <v>11</v>
      </c>
      <c r="U35" s="6">
        <v>10.3</v>
      </c>
      <c r="AI35" s="31">
        <v>11</v>
      </c>
      <c r="AJ35" s="6">
        <v>22.2</v>
      </c>
      <c r="AK35" s="6">
        <v>70</v>
      </c>
      <c r="AL35" s="6">
        <v>10.3</v>
      </c>
      <c r="AM35" s="12">
        <v>207</v>
      </c>
      <c r="AN35" s="12">
        <v>28.8</v>
      </c>
    </row>
    <row r="36" spans="2:40" ht="15.75" thickBot="1" x14ac:dyDescent="0.3">
      <c r="C36" s="31" t="s">
        <v>54</v>
      </c>
      <c r="D36" s="38">
        <v>15</v>
      </c>
      <c r="E36" s="39">
        <v>23.8</v>
      </c>
      <c r="F36" s="40">
        <v>30.2</v>
      </c>
      <c r="G36" s="41">
        <v>14.2</v>
      </c>
      <c r="H36" s="39">
        <v>66</v>
      </c>
      <c r="I36" s="39">
        <v>61.9</v>
      </c>
      <c r="J36" s="40">
        <v>206.3</v>
      </c>
      <c r="L36" s="31" t="s">
        <v>54</v>
      </c>
      <c r="M36" s="31">
        <v>15</v>
      </c>
      <c r="N36" s="6">
        <v>61.9</v>
      </c>
      <c r="O36">
        <f t="shared" si="0"/>
        <v>6.1899999999999995</v>
      </c>
      <c r="S36" s="31" t="s">
        <v>54</v>
      </c>
      <c r="T36" s="31">
        <v>15</v>
      </c>
      <c r="U36" s="6">
        <v>61.9</v>
      </c>
      <c r="AI36" s="31">
        <v>15</v>
      </c>
      <c r="AJ36" s="6">
        <v>23.8</v>
      </c>
      <c r="AK36" s="6">
        <v>66</v>
      </c>
      <c r="AL36" s="6">
        <v>61.9</v>
      </c>
      <c r="AM36" s="12">
        <v>206.3</v>
      </c>
      <c r="AN36" s="12">
        <v>30.8</v>
      </c>
    </row>
    <row r="37" spans="2:40" ht="15.75" thickBot="1" x14ac:dyDescent="0.3">
      <c r="C37" s="31" t="s">
        <v>55</v>
      </c>
      <c r="D37" s="38">
        <v>14</v>
      </c>
      <c r="E37" s="39">
        <v>23.3</v>
      </c>
      <c r="F37" s="40">
        <v>30.2</v>
      </c>
      <c r="G37" s="41">
        <v>14.1</v>
      </c>
      <c r="H37" s="39">
        <v>66</v>
      </c>
      <c r="I37" s="39">
        <v>0</v>
      </c>
      <c r="J37" s="40">
        <v>140.64999999999998</v>
      </c>
      <c r="L37" s="31" t="s">
        <v>55</v>
      </c>
      <c r="M37" s="31">
        <v>14</v>
      </c>
      <c r="N37" s="6">
        <v>0</v>
      </c>
      <c r="O37">
        <f t="shared" si="0"/>
        <v>0</v>
      </c>
      <c r="S37" s="31" t="s">
        <v>55</v>
      </c>
      <c r="T37" s="31">
        <v>14</v>
      </c>
      <c r="U37" s="6">
        <v>0</v>
      </c>
      <c r="AI37" s="31">
        <v>14</v>
      </c>
      <c r="AJ37" s="6">
        <v>23.3</v>
      </c>
      <c r="AK37" s="6">
        <v>66</v>
      </c>
      <c r="AL37" s="6">
        <v>0</v>
      </c>
      <c r="AM37" s="12">
        <v>140.64999999999998</v>
      </c>
      <c r="AN37" s="12">
        <v>31.5</v>
      </c>
    </row>
    <row r="38" spans="2:40" ht="15.75" thickBot="1" x14ac:dyDescent="0.3">
      <c r="C38" s="31" t="s">
        <v>56</v>
      </c>
      <c r="D38" s="38">
        <v>20</v>
      </c>
      <c r="E38" s="39">
        <v>23.9</v>
      </c>
      <c r="F38" s="40">
        <v>29.3</v>
      </c>
      <c r="G38" s="41">
        <v>15.9</v>
      </c>
      <c r="H38" s="39">
        <v>77</v>
      </c>
      <c r="I38" s="39">
        <v>78.7</v>
      </c>
      <c r="J38" s="40">
        <v>127.5</v>
      </c>
      <c r="L38" s="31" t="s">
        <v>56</v>
      </c>
      <c r="M38" s="31">
        <v>20</v>
      </c>
      <c r="N38" s="6">
        <v>78.7</v>
      </c>
      <c r="O38">
        <f t="shared" si="0"/>
        <v>7.87</v>
      </c>
      <c r="S38" s="31" t="s">
        <v>56</v>
      </c>
      <c r="T38" s="31">
        <v>20</v>
      </c>
      <c r="U38" s="6">
        <v>78.7</v>
      </c>
      <c r="AI38" s="31">
        <v>20</v>
      </c>
      <c r="AJ38" s="6">
        <v>23.9</v>
      </c>
      <c r="AK38" s="6">
        <v>77</v>
      </c>
      <c r="AL38" s="6">
        <v>78.7</v>
      </c>
      <c r="AM38" s="12">
        <v>127.5</v>
      </c>
      <c r="AN38" s="12">
        <v>30.2</v>
      </c>
    </row>
    <row r="39" spans="2:40" ht="15.75" thickBot="1" x14ac:dyDescent="0.3">
      <c r="C39" s="31" t="s">
        <v>45</v>
      </c>
      <c r="D39" s="38">
        <v>33</v>
      </c>
      <c r="E39" s="39">
        <v>24.1</v>
      </c>
      <c r="F39" s="40">
        <v>28.2</v>
      </c>
      <c r="G39" s="41">
        <v>16.600000000000001</v>
      </c>
      <c r="H39" s="39">
        <v>84</v>
      </c>
      <c r="I39" s="39">
        <v>447.2</v>
      </c>
      <c r="J39" s="40">
        <v>94.4</v>
      </c>
      <c r="L39" s="31" t="s">
        <v>45</v>
      </c>
      <c r="M39" s="31">
        <v>33</v>
      </c>
      <c r="N39" s="6">
        <v>447.2</v>
      </c>
      <c r="O39">
        <f t="shared" si="0"/>
        <v>44.72</v>
      </c>
      <c r="S39" s="31" t="s">
        <v>45</v>
      </c>
      <c r="T39" s="31">
        <v>33</v>
      </c>
      <c r="U39" s="6">
        <v>447.2</v>
      </c>
      <c r="AI39" s="31">
        <v>33</v>
      </c>
      <c r="AJ39" s="6">
        <v>24.1</v>
      </c>
      <c r="AK39" s="6">
        <v>84</v>
      </c>
      <c r="AL39" s="6">
        <v>447.2</v>
      </c>
      <c r="AM39" s="12">
        <v>94.4</v>
      </c>
      <c r="AN39" s="12">
        <v>24.6</v>
      </c>
    </row>
    <row r="40" spans="2:40" ht="15.75" thickBot="1" x14ac:dyDescent="0.3">
      <c r="C40" s="31" t="s">
        <v>46</v>
      </c>
      <c r="D40" s="38">
        <v>19</v>
      </c>
      <c r="E40" s="39">
        <v>23.7</v>
      </c>
      <c r="F40" s="40">
        <v>28.5</v>
      </c>
      <c r="G40" s="41">
        <v>16</v>
      </c>
      <c r="H40" s="39">
        <v>82</v>
      </c>
      <c r="I40" s="39">
        <v>96.1</v>
      </c>
      <c r="J40" s="40">
        <v>95.9</v>
      </c>
      <c r="L40" s="31" t="s">
        <v>46</v>
      </c>
      <c r="M40" s="31">
        <v>19</v>
      </c>
      <c r="N40" s="6">
        <v>96.1</v>
      </c>
      <c r="O40">
        <f t="shared" si="0"/>
        <v>9.61</v>
      </c>
      <c r="S40" s="31" t="s">
        <v>46</v>
      </c>
      <c r="T40" s="31">
        <v>19</v>
      </c>
      <c r="U40" s="6">
        <v>96.1</v>
      </c>
      <c r="AI40" s="31">
        <v>19</v>
      </c>
      <c r="AJ40" s="6">
        <v>23.7</v>
      </c>
      <c r="AK40" s="6">
        <v>82</v>
      </c>
      <c r="AL40" s="6">
        <v>96.1</v>
      </c>
      <c r="AM40" s="12">
        <v>95.9</v>
      </c>
      <c r="AN40" s="12">
        <v>28.4</v>
      </c>
    </row>
    <row r="41" spans="2:40" ht="15.75" thickBot="1" x14ac:dyDescent="0.3">
      <c r="C41" s="31" t="s">
        <v>47</v>
      </c>
      <c r="D41" s="38">
        <v>25</v>
      </c>
      <c r="E41" s="39">
        <v>22.9</v>
      </c>
      <c r="F41" s="40">
        <v>27.7</v>
      </c>
      <c r="G41" s="41">
        <v>14.6</v>
      </c>
      <c r="H41" s="39">
        <v>83</v>
      </c>
      <c r="I41" s="39">
        <v>95.2</v>
      </c>
      <c r="J41" s="40">
        <v>99.4</v>
      </c>
      <c r="L41" s="31" t="s">
        <v>47</v>
      </c>
      <c r="M41" s="31">
        <v>25</v>
      </c>
      <c r="N41" s="6">
        <v>95.2</v>
      </c>
      <c r="O41">
        <f t="shared" si="0"/>
        <v>9.52</v>
      </c>
      <c r="S41" s="31" t="s">
        <v>47</v>
      </c>
      <c r="T41" s="31">
        <v>25</v>
      </c>
      <c r="U41" s="6">
        <v>95.2</v>
      </c>
      <c r="AI41" s="31">
        <v>25</v>
      </c>
      <c r="AJ41" s="6">
        <v>22.9</v>
      </c>
      <c r="AK41" s="6">
        <v>83</v>
      </c>
      <c r="AL41" s="6">
        <v>95.2</v>
      </c>
      <c r="AM41" s="12">
        <v>99.4</v>
      </c>
      <c r="AN41" s="12">
        <v>26.4</v>
      </c>
    </row>
    <row r="42" spans="2:40" ht="15.75" thickBot="1" x14ac:dyDescent="0.3">
      <c r="C42" s="31" t="s">
        <v>48</v>
      </c>
      <c r="D42" s="38">
        <v>14</v>
      </c>
      <c r="E42" s="39">
        <v>20.6</v>
      </c>
      <c r="F42" s="40">
        <v>26.5</v>
      </c>
      <c r="G42" s="41">
        <v>12</v>
      </c>
      <c r="H42" s="39">
        <v>78</v>
      </c>
      <c r="I42" s="39">
        <v>67.099999999999994</v>
      </c>
      <c r="J42" s="40">
        <v>110.5</v>
      </c>
      <c r="L42" s="31" t="s">
        <v>48</v>
      </c>
      <c r="M42" s="31">
        <v>14</v>
      </c>
      <c r="N42" s="6">
        <v>67.099999999999994</v>
      </c>
      <c r="O42">
        <f t="shared" si="0"/>
        <v>6.7099999999999991</v>
      </c>
      <c r="S42" s="31" t="s">
        <v>48</v>
      </c>
      <c r="T42" s="31">
        <v>14</v>
      </c>
      <c r="U42" s="6">
        <v>67.099999999999994</v>
      </c>
      <c r="AI42" s="31">
        <v>14</v>
      </c>
      <c r="AJ42" s="6">
        <v>20.6</v>
      </c>
      <c r="AK42" s="6">
        <v>78</v>
      </c>
      <c r="AL42" s="6">
        <v>67.099999999999994</v>
      </c>
      <c r="AM42" s="12">
        <v>110.5</v>
      </c>
      <c r="AN42" s="12">
        <v>25.2</v>
      </c>
    </row>
    <row r="43" spans="2:40" ht="15.75" thickBot="1" x14ac:dyDescent="0.3">
      <c r="C43" s="31" t="s">
        <v>49</v>
      </c>
      <c r="D43" s="38">
        <v>31</v>
      </c>
      <c r="E43" s="39">
        <v>18.7</v>
      </c>
      <c r="F43" s="40">
        <v>25.2</v>
      </c>
      <c r="G43" s="41">
        <v>8.6</v>
      </c>
      <c r="H43" s="39">
        <v>74</v>
      </c>
      <c r="I43" s="39">
        <v>36.9</v>
      </c>
      <c r="J43" s="40">
        <v>82.1</v>
      </c>
      <c r="L43" s="31" t="s">
        <v>49</v>
      </c>
      <c r="M43" s="31">
        <v>31</v>
      </c>
      <c r="N43" s="6">
        <v>36.9</v>
      </c>
      <c r="O43">
        <f t="shared" si="0"/>
        <v>3.69</v>
      </c>
      <c r="S43" s="31" t="s">
        <v>49</v>
      </c>
      <c r="T43" s="31">
        <v>31</v>
      </c>
      <c r="U43" s="6">
        <v>36.9</v>
      </c>
      <c r="AI43" s="31">
        <v>31</v>
      </c>
      <c r="AJ43" s="6">
        <v>18.7</v>
      </c>
      <c r="AK43" s="6">
        <v>74</v>
      </c>
      <c r="AL43" s="6">
        <v>36.9</v>
      </c>
      <c r="AM43" s="12">
        <v>82.1</v>
      </c>
      <c r="AN43" s="12">
        <v>25.3</v>
      </c>
    </row>
    <row r="44" spans="2:40" ht="15.75" thickBot="1" x14ac:dyDescent="0.3">
      <c r="B44" s="33" t="s">
        <v>43</v>
      </c>
      <c r="C44" s="31" t="s">
        <v>50</v>
      </c>
      <c r="D44" s="38">
        <v>17</v>
      </c>
      <c r="E44" s="39">
        <v>17.8</v>
      </c>
      <c r="F44" s="40">
        <v>24.8</v>
      </c>
      <c r="G44" s="41">
        <v>7.3</v>
      </c>
      <c r="H44" s="39">
        <v>71</v>
      </c>
      <c r="I44" s="39">
        <v>0</v>
      </c>
      <c r="J44" s="40">
        <v>110.4</v>
      </c>
      <c r="L44" s="31" t="s">
        <v>50</v>
      </c>
      <c r="M44" s="31">
        <v>17</v>
      </c>
      <c r="N44" s="6">
        <v>0</v>
      </c>
      <c r="O44">
        <f t="shared" si="0"/>
        <v>0</v>
      </c>
      <c r="S44" s="31" t="s">
        <v>50</v>
      </c>
      <c r="T44" s="31">
        <v>17</v>
      </c>
      <c r="U44" s="6">
        <v>0</v>
      </c>
      <c r="AI44" s="31">
        <v>17</v>
      </c>
      <c r="AJ44" s="6">
        <v>17.8</v>
      </c>
      <c r="AK44" s="6">
        <v>71</v>
      </c>
      <c r="AL44" s="6">
        <v>0</v>
      </c>
      <c r="AM44" s="12">
        <v>110.4</v>
      </c>
      <c r="AN44" s="12">
        <v>24.6</v>
      </c>
    </row>
    <row r="45" spans="2:40" ht="15.75" thickBot="1" x14ac:dyDescent="0.3">
      <c r="C45" s="31" t="s">
        <v>51</v>
      </c>
      <c r="D45" s="38">
        <v>16</v>
      </c>
      <c r="E45" s="39">
        <v>16.8</v>
      </c>
      <c r="F45" s="40">
        <v>22.8</v>
      </c>
      <c r="G45" s="41">
        <v>6.2</v>
      </c>
      <c r="H45" s="39">
        <v>75</v>
      </c>
      <c r="I45" s="39">
        <v>21.3</v>
      </c>
      <c r="J45" s="40">
        <v>122.3</v>
      </c>
      <c r="L45" s="31" t="s">
        <v>51</v>
      </c>
      <c r="M45" s="31">
        <v>16</v>
      </c>
      <c r="N45" s="6">
        <v>21.3</v>
      </c>
      <c r="O45">
        <f t="shared" si="0"/>
        <v>2.13</v>
      </c>
      <c r="S45" s="31" t="s">
        <v>51</v>
      </c>
      <c r="T45" s="31">
        <v>16</v>
      </c>
      <c r="U45" s="6">
        <v>21.3</v>
      </c>
      <c r="AI45" s="31">
        <v>16</v>
      </c>
      <c r="AJ45" s="6">
        <v>16.8</v>
      </c>
      <c r="AK45" s="6">
        <v>75</v>
      </c>
      <c r="AL45" s="6">
        <v>21.3</v>
      </c>
      <c r="AM45" s="12">
        <v>122.3</v>
      </c>
      <c r="AN45" s="12">
        <v>21</v>
      </c>
    </row>
    <row r="46" spans="2:40" ht="15.75" thickBot="1" x14ac:dyDescent="0.3">
      <c r="C46" s="31" t="s">
        <v>52</v>
      </c>
      <c r="D46" s="38">
        <v>11</v>
      </c>
      <c r="E46" s="39">
        <v>19.899999999999999</v>
      </c>
      <c r="F46" s="40">
        <v>26.8</v>
      </c>
      <c r="G46" s="41">
        <v>8.6</v>
      </c>
      <c r="H46" s="39">
        <v>67</v>
      </c>
      <c r="I46" s="39">
        <v>12</v>
      </c>
      <c r="J46" s="40">
        <v>175.8</v>
      </c>
      <c r="L46" s="31" t="s">
        <v>52</v>
      </c>
      <c r="M46" s="31">
        <v>11</v>
      </c>
      <c r="N46" s="6">
        <v>12</v>
      </c>
      <c r="O46">
        <f t="shared" si="0"/>
        <v>1.2</v>
      </c>
      <c r="S46" s="31" t="s">
        <v>52</v>
      </c>
      <c r="T46" s="31">
        <v>11</v>
      </c>
      <c r="U46" s="6">
        <v>12</v>
      </c>
      <c r="AI46" s="31">
        <v>11</v>
      </c>
      <c r="AJ46" s="6">
        <v>19.899999999999999</v>
      </c>
      <c r="AK46" s="6">
        <v>67</v>
      </c>
      <c r="AL46" s="6">
        <v>12</v>
      </c>
      <c r="AM46" s="12">
        <v>175.8</v>
      </c>
      <c r="AN46" s="12">
        <v>24.6</v>
      </c>
    </row>
    <row r="47" spans="2:40" ht="15.75" thickBot="1" x14ac:dyDescent="0.3">
      <c r="C47" s="31" t="s">
        <v>53</v>
      </c>
      <c r="D47" s="38">
        <v>9</v>
      </c>
      <c r="E47" s="39">
        <v>22.5</v>
      </c>
      <c r="F47" s="40">
        <v>30</v>
      </c>
      <c r="G47" s="41">
        <v>10.8</v>
      </c>
      <c r="H47" s="39">
        <v>67</v>
      </c>
      <c r="I47" s="39">
        <v>3.9</v>
      </c>
      <c r="J47" s="40">
        <v>216.45</v>
      </c>
      <c r="L47" s="31" t="s">
        <v>53</v>
      </c>
      <c r="M47" s="31">
        <v>9</v>
      </c>
      <c r="N47" s="6">
        <v>3.9</v>
      </c>
      <c r="O47">
        <f t="shared" si="0"/>
        <v>0.39</v>
      </c>
      <c r="S47" s="31" t="s">
        <v>53</v>
      </c>
      <c r="T47" s="31">
        <v>9</v>
      </c>
      <c r="U47" s="6">
        <v>3.9</v>
      </c>
      <c r="AI47" s="31">
        <v>9</v>
      </c>
      <c r="AJ47" s="6">
        <v>22.5</v>
      </c>
      <c r="AK47" s="6">
        <v>67</v>
      </c>
      <c r="AL47" s="6">
        <v>3.9</v>
      </c>
      <c r="AM47" s="12">
        <v>216.45</v>
      </c>
      <c r="AN47" s="12">
        <v>28.4</v>
      </c>
    </row>
    <row r="48" spans="2:40" ht="15.75" thickBot="1" x14ac:dyDescent="0.3">
      <c r="C48" s="31" t="s">
        <v>54</v>
      </c>
      <c r="D48" s="38">
        <v>11</v>
      </c>
      <c r="E48" s="39">
        <v>21.6</v>
      </c>
      <c r="F48" s="40">
        <v>27.6</v>
      </c>
      <c r="G48" s="41">
        <v>11.4</v>
      </c>
      <c r="H48" s="39">
        <v>73</v>
      </c>
      <c r="I48" s="39">
        <v>44.8</v>
      </c>
      <c r="J48" s="40">
        <v>205.5</v>
      </c>
      <c r="L48" s="31" t="s">
        <v>54</v>
      </c>
      <c r="M48" s="31">
        <v>11</v>
      </c>
      <c r="N48" s="6">
        <v>44.8</v>
      </c>
      <c r="O48">
        <f t="shared" si="0"/>
        <v>4.4799999999999995</v>
      </c>
      <c r="S48" s="31" t="s">
        <v>54</v>
      </c>
      <c r="T48" s="31">
        <v>11</v>
      </c>
      <c r="U48" s="6">
        <v>44.8</v>
      </c>
      <c r="AI48" s="31">
        <v>11</v>
      </c>
      <c r="AJ48" s="6">
        <v>21.6</v>
      </c>
      <c r="AK48" s="6">
        <v>73</v>
      </c>
      <c r="AL48" s="6">
        <v>44.8</v>
      </c>
      <c r="AM48" s="12">
        <v>205.5</v>
      </c>
      <c r="AN48" s="12">
        <v>29.3</v>
      </c>
    </row>
    <row r="49" spans="2:44" ht="15.75" thickBot="1" x14ac:dyDescent="0.3">
      <c r="C49" s="31" t="s">
        <v>55</v>
      </c>
      <c r="D49" s="38">
        <v>8</v>
      </c>
      <c r="E49" s="39">
        <v>24.1</v>
      </c>
      <c r="F49" s="40">
        <v>31.1</v>
      </c>
      <c r="G49" s="41">
        <v>13.7</v>
      </c>
      <c r="H49" s="39">
        <v>73</v>
      </c>
      <c r="I49" s="39">
        <v>35.200000000000003</v>
      </c>
      <c r="J49" s="40">
        <v>124.1</v>
      </c>
      <c r="L49" s="31" t="s">
        <v>55</v>
      </c>
      <c r="M49" s="31">
        <v>8</v>
      </c>
      <c r="N49" s="6">
        <v>35.200000000000003</v>
      </c>
      <c r="O49">
        <f t="shared" si="0"/>
        <v>3.5200000000000005</v>
      </c>
      <c r="S49" s="31" t="s">
        <v>55</v>
      </c>
      <c r="T49" s="31">
        <v>8</v>
      </c>
      <c r="U49" s="6">
        <v>35.200000000000003</v>
      </c>
      <c r="AI49" s="31">
        <v>8</v>
      </c>
      <c r="AJ49" s="6">
        <v>24.1</v>
      </c>
      <c r="AK49" s="6">
        <v>73</v>
      </c>
      <c r="AL49" s="6">
        <v>35.200000000000003</v>
      </c>
      <c r="AM49" s="12">
        <v>124.1</v>
      </c>
      <c r="AN49" s="12">
        <v>28.7</v>
      </c>
    </row>
    <row r="50" spans="2:44" ht="15.75" thickBot="1" x14ac:dyDescent="0.3">
      <c r="C50" s="31" t="s">
        <v>56</v>
      </c>
      <c r="D50" s="38">
        <v>7</v>
      </c>
      <c r="E50" s="39">
        <v>23.6</v>
      </c>
      <c r="F50" s="40">
        <v>29</v>
      </c>
      <c r="G50" s="41">
        <v>13.9</v>
      </c>
      <c r="H50" s="39">
        <v>79</v>
      </c>
      <c r="I50" s="39">
        <v>284.39999999999998</v>
      </c>
      <c r="J50" s="40">
        <v>121.1</v>
      </c>
      <c r="L50" s="31" t="s">
        <v>56</v>
      </c>
      <c r="M50" s="31">
        <v>7</v>
      </c>
      <c r="N50" s="6">
        <v>284.39999999999998</v>
      </c>
      <c r="O50">
        <f t="shared" si="0"/>
        <v>28.439999999999998</v>
      </c>
      <c r="S50" s="31" t="s">
        <v>56</v>
      </c>
      <c r="T50" s="31">
        <v>7</v>
      </c>
      <c r="U50" s="6">
        <v>284.39999999999998</v>
      </c>
      <c r="AI50" s="31">
        <v>7</v>
      </c>
      <c r="AJ50" s="6">
        <v>23.6</v>
      </c>
      <c r="AK50" s="6">
        <v>79</v>
      </c>
      <c r="AL50" s="6">
        <v>284.39999999999998</v>
      </c>
      <c r="AM50" s="12">
        <v>121.1</v>
      </c>
      <c r="AN50" s="12">
        <v>30.6</v>
      </c>
    </row>
    <row r="51" spans="2:44" ht="15.75" thickBot="1" x14ac:dyDescent="0.3">
      <c r="C51" s="31" t="s">
        <v>45</v>
      </c>
      <c r="D51" s="38">
        <v>23</v>
      </c>
      <c r="E51" s="39">
        <v>23.8</v>
      </c>
      <c r="F51" s="40">
        <v>28.3</v>
      </c>
      <c r="G51" s="40">
        <v>14.7</v>
      </c>
      <c r="H51" s="39">
        <v>84</v>
      </c>
      <c r="I51" s="39">
        <v>209.3</v>
      </c>
      <c r="J51" s="40">
        <v>71.7</v>
      </c>
      <c r="L51" s="31" t="s">
        <v>45</v>
      </c>
      <c r="M51" s="31">
        <v>23</v>
      </c>
      <c r="N51" s="6">
        <v>209.3</v>
      </c>
      <c r="O51">
        <f t="shared" si="0"/>
        <v>20.93</v>
      </c>
      <c r="S51" s="31" t="s">
        <v>45</v>
      </c>
      <c r="T51" s="31">
        <v>23</v>
      </c>
      <c r="U51" s="6">
        <v>209.3</v>
      </c>
      <c r="AI51" s="31">
        <v>23</v>
      </c>
      <c r="AJ51" s="6">
        <v>23.8</v>
      </c>
      <c r="AK51" s="6">
        <v>84</v>
      </c>
      <c r="AL51" s="6">
        <v>209.3</v>
      </c>
      <c r="AM51" s="12">
        <v>71.7</v>
      </c>
      <c r="AN51" s="12">
        <v>31.8</v>
      </c>
      <c r="AO51" s="12">
        <v>28.5</v>
      </c>
      <c r="AP51" s="12">
        <v>29</v>
      </c>
      <c r="AQ51" s="12">
        <v>28.2</v>
      </c>
      <c r="AR51" s="12">
        <v>28.3</v>
      </c>
    </row>
    <row r="52" spans="2:44" ht="15.75" thickBot="1" x14ac:dyDescent="0.3">
      <c r="C52" s="31" t="s">
        <v>46</v>
      </c>
      <c r="D52" s="38">
        <v>27</v>
      </c>
      <c r="E52" s="39">
        <f>+(E51+E53)/2</f>
        <v>23.700000000000003</v>
      </c>
      <c r="F52" s="40">
        <v>27.8</v>
      </c>
      <c r="G52" s="40">
        <v>14.4</v>
      </c>
      <c r="H52" s="39">
        <v>83.5</v>
      </c>
      <c r="I52" s="39">
        <v>207.6</v>
      </c>
      <c r="J52" s="40">
        <v>65.7</v>
      </c>
      <c r="L52" s="31" t="s">
        <v>46</v>
      </c>
      <c r="M52" s="31">
        <v>27</v>
      </c>
      <c r="N52" s="6">
        <v>207.6</v>
      </c>
      <c r="O52">
        <f t="shared" si="0"/>
        <v>20.759999999999998</v>
      </c>
      <c r="S52" s="31" t="s">
        <v>46</v>
      </c>
      <c r="T52" s="31">
        <v>27</v>
      </c>
      <c r="U52" s="6">
        <v>207.6</v>
      </c>
      <c r="AI52" s="31">
        <v>27</v>
      </c>
      <c r="AJ52" s="6">
        <v>23.700000000000003</v>
      </c>
      <c r="AK52" s="6">
        <v>83.5</v>
      </c>
      <c r="AL52" s="6">
        <v>207.6</v>
      </c>
      <c r="AM52" s="12">
        <v>65.7</v>
      </c>
      <c r="AN52" s="12">
        <v>28.6</v>
      </c>
      <c r="AO52" s="12">
        <v>27.9</v>
      </c>
      <c r="AP52" s="12">
        <v>30.4</v>
      </c>
      <c r="AQ52" s="12">
        <v>28.5</v>
      </c>
      <c r="AR52" s="12">
        <v>27.8</v>
      </c>
    </row>
    <row r="53" spans="2:44" ht="15.75" thickBot="1" x14ac:dyDescent="0.3">
      <c r="C53" s="31" t="s">
        <v>47</v>
      </c>
      <c r="D53" s="38">
        <v>33</v>
      </c>
      <c r="E53" s="39">
        <v>23.6</v>
      </c>
      <c r="F53" s="40">
        <v>28.7</v>
      </c>
      <c r="G53" s="40">
        <v>14</v>
      </c>
      <c r="H53" s="39">
        <v>83</v>
      </c>
      <c r="I53" s="39">
        <v>39.6</v>
      </c>
      <c r="J53" s="40">
        <v>82</v>
      </c>
      <c r="L53" s="31" t="s">
        <v>47</v>
      </c>
      <c r="M53" s="31">
        <v>33</v>
      </c>
      <c r="N53" s="6">
        <v>39.6</v>
      </c>
      <c r="O53">
        <f t="shared" si="0"/>
        <v>3.96</v>
      </c>
      <c r="S53" s="31" t="s">
        <v>47</v>
      </c>
      <c r="T53" s="31">
        <v>33</v>
      </c>
      <c r="U53" s="6">
        <v>39.6</v>
      </c>
      <c r="AI53" s="31">
        <v>33</v>
      </c>
      <c r="AJ53" s="6">
        <v>23.6</v>
      </c>
      <c r="AK53" s="6">
        <v>83</v>
      </c>
      <c r="AL53" s="6">
        <v>39.6</v>
      </c>
      <c r="AM53" s="12">
        <v>82</v>
      </c>
      <c r="AN53" s="12">
        <v>28.3</v>
      </c>
      <c r="AO53" s="12">
        <v>28.7</v>
      </c>
      <c r="AP53" s="12">
        <v>28.6</v>
      </c>
      <c r="AQ53" s="12">
        <v>27.7</v>
      </c>
      <c r="AR53" s="12">
        <v>28.7</v>
      </c>
    </row>
    <row r="54" spans="2:44" ht="15.75" thickBot="1" x14ac:dyDescent="0.3">
      <c r="C54" s="31" t="s">
        <v>48</v>
      </c>
      <c r="D54" s="38">
        <v>17</v>
      </c>
      <c r="E54" s="39">
        <v>20.5</v>
      </c>
      <c r="F54" s="40">
        <v>26</v>
      </c>
      <c r="G54" s="40">
        <v>11.4</v>
      </c>
      <c r="H54" s="39">
        <v>83</v>
      </c>
      <c r="I54" s="39">
        <v>173.2</v>
      </c>
      <c r="J54" s="40">
        <v>71.2</v>
      </c>
      <c r="L54" s="31" t="s">
        <v>48</v>
      </c>
      <c r="M54" s="31">
        <v>17</v>
      </c>
      <c r="N54" s="6">
        <v>173.2</v>
      </c>
      <c r="O54">
        <f t="shared" si="0"/>
        <v>17.32</v>
      </c>
      <c r="S54" s="31" t="s">
        <v>48</v>
      </c>
      <c r="T54" s="31">
        <v>17</v>
      </c>
      <c r="U54" s="6">
        <v>173.2</v>
      </c>
      <c r="AI54" s="31">
        <v>17</v>
      </c>
      <c r="AJ54" s="6">
        <v>20.5</v>
      </c>
      <c r="AK54" s="6">
        <v>83</v>
      </c>
      <c r="AL54" s="6">
        <v>173.2</v>
      </c>
      <c r="AM54" s="12">
        <v>71.2</v>
      </c>
      <c r="AN54" s="12">
        <v>27.2</v>
      </c>
      <c r="AO54" s="12">
        <v>26.7</v>
      </c>
      <c r="AP54" s="12">
        <v>25.2</v>
      </c>
      <c r="AQ54" s="12">
        <v>26.5</v>
      </c>
      <c r="AR54" s="12">
        <v>26</v>
      </c>
    </row>
    <row r="55" spans="2:44" ht="15.75" thickBot="1" x14ac:dyDescent="0.3">
      <c r="C55" s="31" t="s">
        <v>49</v>
      </c>
      <c r="D55" s="38">
        <v>21</v>
      </c>
      <c r="E55" s="39">
        <v>19.2</v>
      </c>
      <c r="F55" s="40">
        <v>25.5</v>
      </c>
      <c r="G55" s="40">
        <v>8.6</v>
      </c>
      <c r="H55" s="39">
        <v>82</v>
      </c>
      <c r="I55" s="39">
        <v>14.4</v>
      </c>
      <c r="J55" s="40">
        <v>79.900000000000006</v>
      </c>
      <c r="L55" s="31" t="s">
        <v>49</v>
      </c>
      <c r="M55" s="31">
        <v>21</v>
      </c>
      <c r="N55" s="6">
        <v>14.4</v>
      </c>
      <c r="O55">
        <f t="shared" si="0"/>
        <v>1.44</v>
      </c>
      <c r="S55" s="31" t="s">
        <v>49</v>
      </c>
      <c r="T55" s="31">
        <v>21</v>
      </c>
      <c r="U55" s="6">
        <v>14.4</v>
      </c>
      <c r="AI55" s="31">
        <v>21</v>
      </c>
      <c r="AJ55" s="6">
        <v>19.2</v>
      </c>
      <c r="AK55" s="6">
        <v>82</v>
      </c>
      <c r="AL55" s="6">
        <v>14.4</v>
      </c>
      <c r="AM55" s="12">
        <v>79.900000000000006</v>
      </c>
      <c r="AN55" s="12">
        <v>25.7</v>
      </c>
      <c r="AO55" s="12">
        <v>25.6</v>
      </c>
      <c r="AP55" s="12">
        <v>25.4</v>
      </c>
      <c r="AQ55" s="12">
        <v>25.2</v>
      </c>
      <c r="AR55" s="12">
        <v>25.5</v>
      </c>
    </row>
    <row r="56" spans="2:44" ht="15.75" thickBot="1" x14ac:dyDescent="0.3">
      <c r="B56" s="33" t="s">
        <v>44</v>
      </c>
      <c r="C56" s="31" t="s">
        <v>50</v>
      </c>
      <c r="D56" s="38">
        <v>22</v>
      </c>
      <c r="E56" s="39">
        <f>+(E55+E57)/2</f>
        <v>18.2</v>
      </c>
      <c r="F56" s="40">
        <v>24.65</v>
      </c>
      <c r="G56" s="40">
        <v>10.35</v>
      </c>
      <c r="H56" s="39">
        <v>77.5</v>
      </c>
      <c r="I56" s="39">
        <v>0</v>
      </c>
      <c r="J56" s="40">
        <v>106.35000000000001</v>
      </c>
      <c r="L56" s="31" t="s">
        <v>50</v>
      </c>
      <c r="M56" s="31">
        <v>22</v>
      </c>
      <c r="N56" s="6">
        <v>0</v>
      </c>
      <c r="O56">
        <f t="shared" si="0"/>
        <v>0</v>
      </c>
      <c r="S56" s="31" t="s">
        <v>50</v>
      </c>
      <c r="T56" s="31">
        <v>22</v>
      </c>
      <c r="U56" s="6">
        <v>0</v>
      </c>
      <c r="AI56" s="31">
        <v>22</v>
      </c>
      <c r="AJ56" s="6">
        <v>18.2</v>
      </c>
      <c r="AK56" s="6">
        <v>77.5</v>
      </c>
      <c r="AL56" s="6">
        <v>0</v>
      </c>
      <c r="AM56" s="12">
        <v>106.35000000000001</v>
      </c>
      <c r="AN56" s="12">
        <v>22.8</v>
      </c>
      <c r="AO56" s="12">
        <v>24.5</v>
      </c>
      <c r="AP56" s="12">
        <v>24.5</v>
      </c>
      <c r="AQ56" s="12">
        <v>24.8</v>
      </c>
      <c r="AR56" s="12">
        <v>24.65</v>
      </c>
    </row>
    <row r="57" spans="2:44" ht="15.75" thickBot="1" x14ac:dyDescent="0.3">
      <c r="C57" s="31" t="s">
        <v>51</v>
      </c>
      <c r="D57" s="38">
        <v>13</v>
      </c>
      <c r="E57" s="39">
        <v>17.2</v>
      </c>
      <c r="F57" s="40">
        <v>23.8</v>
      </c>
      <c r="G57" s="40">
        <v>12.1</v>
      </c>
      <c r="H57" s="39">
        <v>73</v>
      </c>
      <c r="I57" s="39">
        <v>5.8</v>
      </c>
      <c r="J57" s="40">
        <v>132.80000000000001</v>
      </c>
      <c r="L57" s="31" t="s">
        <v>51</v>
      </c>
      <c r="M57" s="31">
        <v>13</v>
      </c>
      <c r="N57" s="6">
        <v>5.8</v>
      </c>
      <c r="O57">
        <f t="shared" si="0"/>
        <v>0.57999999999999996</v>
      </c>
      <c r="S57" s="31" t="s">
        <v>51</v>
      </c>
      <c r="T57" s="31">
        <v>13</v>
      </c>
      <c r="U57" s="6">
        <v>5.8</v>
      </c>
      <c r="AI57" s="31">
        <v>13</v>
      </c>
      <c r="AJ57" s="6">
        <v>17.2</v>
      </c>
      <c r="AK57" s="6">
        <v>73</v>
      </c>
      <c r="AL57" s="6">
        <v>5.8</v>
      </c>
      <c r="AM57" s="12">
        <v>132.80000000000001</v>
      </c>
      <c r="AN57" s="12">
        <v>22.6</v>
      </c>
      <c r="AO57" s="12">
        <v>22.8</v>
      </c>
      <c r="AP57" s="12">
        <v>24</v>
      </c>
      <c r="AQ57" s="12">
        <v>22.8</v>
      </c>
      <c r="AR57" s="12">
        <v>23.8</v>
      </c>
    </row>
    <row r="58" spans="2:44" ht="15.75" thickBot="1" x14ac:dyDescent="0.3">
      <c r="C58" s="31" t="s">
        <v>52</v>
      </c>
      <c r="D58" s="38">
        <v>11</v>
      </c>
      <c r="E58" s="39">
        <v>19.2</v>
      </c>
      <c r="F58" s="40">
        <v>25.8</v>
      </c>
      <c r="G58" s="40">
        <v>13.9</v>
      </c>
      <c r="H58" s="39">
        <v>70</v>
      </c>
      <c r="I58" s="39">
        <v>2.2999999999999998</v>
      </c>
      <c r="J58" s="40">
        <v>159.5</v>
      </c>
      <c r="L58" s="31" t="s">
        <v>52</v>
      </c>
      <c r="M58" s="31">
        <v>11</v>
      </c>
      <c r="N58" s="6">
        <v>2.2999999999999998</v>
      </c>
      <c r="O58">
        <f t="shared" si="0"/>
        <v>0.22999999999999998</v>
      </c>
      <c r="S58" s="31" t="s">
        <v>52</v>
      </c>
      <c r="T58" s="31">
        <v>11</v>
      </c>
      <c r="U58" s="6">
        <v>2.2999999999999998</v>
      </c>
      <c r="AI58" s="31">
        <v>11</v>
      </c>
      <c r="AJ58" s="6">
        <v>19.2</v>
      </c>
      <c r="AK58" s="6">
        <v>70</v>
      </c>
      <c r="AL58" s="6">
        <v>2.2999999999999998</v>
      </c>
      <c r="AM58" s="12">
        <v>159.5</v>
      </c>
      <c r="AN58" s="12">
        <v>23.8</v>
      </c>
      <c r="AO58" s="12">
        <v>24.4</v>
      </c>
      <c r="AP58" s="12">
        <v>27.2</v>
      </c>
      <c r="AQ58" s="12">
        <v>26.8</v>
      </c>
      <c r="AR58" s="12">
        <v>25.8</v>
      </c>
    </row>
    <row r="59" spans="2:44" ht="15.75" thickBot="1" x14ac:dyDescent="0.3">
      <c r="C59" s="31" t="s">
        <v>53</v>
      </c>
      <c r="D59" s="38">
        <v>14</v>
      </c>
      <c r="E59" s="39">
        <v>21.3</v>
      </c>
      <c r="F59" s="40">
        <v>28.3</v>
      </c>
      <c r="G59" s="40">
        <v>15.6</v>
      </c>
      <c r="H59" s="39">
        <v>69</v>
      </c>
      <c r="I59" s="39">
        <v>5.8</v>
      </c>
      <c r="J59" s="40">
        <v>225.9</v>
      </c>
      <c r="L59" s="31" t="s">
        <v>53</v>
      </c>
      <c r="M59" s="31">
        <v>14</v>
      </c>
      <c r="N59" s="6">
        <v>5.8</v>
      </c>
      <c r="O59">
        <f t="shared" si="0"/>
        <v>0.57999999999999996</v>
      </c>
      <c r="S59" s="31" t="s">
        <v>53</v>
      </c>
      <c r="T59" s="31">
        <v>14</v>
      </c>
      <c r="U59" s="6">
        <v>5.8</v>
      </c>
      <c r="AI59" s="31">
        <v>14</v>
      </c>
      <c r="AJ59" s="6">
        <v>21.3</v>
      </c>
      <c r="AK59" s="6">
        <v>69</v>
      </c>
      <c r="AL59" s="6">
        <v>5.8</v>
      </c>
      <c r="AM59" s="12">
        <v>225.9</v>
      </c>
      <c r="AN59" s="12">
        <v>28.3</v>
      </c>
      <c r="AO59" s="12">
        <v>28.9</v>
      </c>
      <c r="AP59" s="12">
        <v>29.5</v>
      </c>
      <c r="AQ59" s="12">
        <v>30</v>
      </c>
      <c r="AR59" s="12">
        <v>28.3</v>
      </c>
    </row>
    <row r="60" spans="2:44" ht="15.75" thickBot="1" x14ac:dyDescent="0.3">
      <c r="C60" s="31" t="s">
        <v>54</v>
      </c>
      <c r="D60" s="38">
        <v>12</v>
      </c>
      <c r="E60" s="39">
        <v>22.3</v>
      </c>
      <c r="F60" s="40">
        <v>29.2</v>
      </c>
      <c r="G60" s="40">
        <v>16.8</v>
      </c>
      <c r="H60" s="39">
        <v>67</v>
      </c>
      <c r="I60" s="39">
        <v>8.6</v>
      </c>
      <c r="J60" s="40">
        <v>204.7</v>
      </c>
      <c r="L60" s="31" t="s">
        <v>54</v>
      </c>
      <c r="M60" s="31">
        <v>12</v>
      </c>
      <c r="N60" s="6">
        <v>8.6</v>
      </c>
      <c r="O60">
        <f t="shared" si="0"/>
        <v>0.86</v>
      </c>
      <c r="S60" s="31" t="s">
        <v>54</v>
      </c>
      <c r="T60" s="31">
        <v>12</v>
      </c>
      <c r="U60" s="6">
        <v>8.6</v>
      </c>
      <c r="AI60" s="31">
        <v>12</v>
      </c>
      <c r="AJ60" s="6">
        <v>22.3</v>
      </c>
      <c r="AK60" s="6">
        <v>67</v>
      </c>
      <c r="AL60" s="6">
        <v>8.6</v>
      </c>
      <c r="AM60" s="12">
        <v>204.7</v>
      </c>
      <c r="AN60" s="12">
        <v>30.7</v>
      </c>
      <c r="AO60" s="12">
        <v>30.1</v>
      </c>
      <c r="AP60" s="12">
        <v>30.2</v>
      </c>
      <c r="AQ60" s="12">
        <v>27.6</v>
      </c>
      <c r="AR60" s="12">
        <v>29.2</v>
      </c>
    </row>
    <row r="61" spans="2:44" ht="15.75" thickBot="1" x14ac:dyDescent="0.3">
      <c r="C61" s="31" t="s">
        <v>55</v>
      </c>
      <c r="D61" s="38">
        <v>15</v>
      </c>
      <c r="E61" s="39">
        <v>24.8</v>
      </c>
      <c r="F61" s="40">
        <v>30.8</v>
      </c>
      <c r="G61" s="40">
        <v>18.399999999999999</v>
      </c>
      <c r="H61" s="39">
        <v>69</v>
      </c>
      <c r="I61" s="39">
        <v>11.2</v>
      </c>
      <c r="J61" s="40">
        <v>223.4</v>
      </c>
      <c r="L61" s="31" t="s">
        <v>55</v>
      </c>
      <c r="M61" s="31">
        <v>15</v>
      </c>
      <c r="N61" s="6">
        <v>11.2</v>
      </c>
      <c r="O61">
        <f t="shared" si="0"/>
        <v>1.1199999999999999</v>
      </c>
      <c r="S61" s="31" t="s">
        <v>55</v>
      </c>
      <c r="T61" s="31">
        <v>15</v>
      </c>
      <c r="U61" s="6">
        <v>11.2</v>
      </c>
      <c r="AI61" s="31">
        <v>15</v>
      </c>
      <c r="AJ61" s="6">
        <v>24.8</v>
      </c>
      <c r="AK61" s="6">
        <v>69</v>
      </c>
      <c r="AL61" s="6">
        <v>11.2</v>
      </c>
      <c r="AM61" s="12">
        <v>223.4</v>
      </c>
      <c r="AN61" s="12">
        <v>31.7</v>
      </c>
      <c r="AO61" s="12">
        <v>30.1</v>
      </c>
      <c r="AP61" s="12">
        <v>30.2</v>
      </c>
      <c r="AQ61" s="12">
        <v>31.1</v>
      </c>
      <c r="AR61" s="12">
        <v>30.8</v>
      </c>
    </row>
    <row r="62" spans="2:44" ht="15.75" thickBot="1" x14ac:dyDescent="0.3">
      <c r="C62" s="31" t="s">
        <v>56</v>
      </c>
      <c r="D62" s="38">
        <v>10</v>
      </c>
      <c r="E62" s="39">
        <v>23.8</v>
      </c>
      <c r="F62" s="40">
        <v>29.4</v>
      </c>
      <c r="G62" s="40">
        <v>20</v>
      </c>
      <c r="H62" s="39">
        <v>81</v>
      </c>
      <c r="I62" s="39">
        <v>472</v>
      </c>
      <c r="J62" s="40">
        <v>123.9</v>
      </c>
      <c r="L62" s="31" t="s">
        <v>56</v>
      </c>
      <c r="M62" s="31">
        <v>10</v>
      </c>
      <c r="N62" s="6">
        <v>472</v>
      </c>
      <c r="O62">
        <f t="shared" si="0"/>
        <v>47.2</v>
      </c>
      <c r="S62" s="31" t="s">
        <v>56</v>
      </c>
      <c r="T62" s="31">
        <v>10</v>
      </c>
      <c r="U62" s="6">
        <v>472</v>
      </c>
      <c r="AI62" s="31">
        <v>10</v>
      </c>
      <c r="AJ62" s="6">
        <v>23.8</v>
      </c>
      <c r="AK62" s="6">
        <v>81</v>
      </c>
      <c r="AL62" s="6">
        <v>472</v>
      </c>
      <c r="AM62" s="12">
        <v>123.9</v>
      </c>
      <c r="AN62" s="12">
        <v>28.6</v>
      </c>
      <c r="AO62" s="12">
        <v>29.2</v>
      </c>
      <c r="AP62" s="12">
        <v>29.3</v>
      </c>
      <c r="AQ62" s="12">
        <v>29</v>
      </c>
      <c r="AR62" s="12">
        <v>29.4</v>
      </c>
    </row>
    <row r="63" spans="2:44" x14ac:dyDescent="0.25">
      <c r="D63" s="25">
        <f>SUM(D3:D62)</f>
        <v>944</v>
      </c>
    </row>
  </sheetData>
  <pageMargins left="0.7" right="0.7" top="0.75" bottom="0.75" header="0.3" footer="0.3"/>
  <pageSetup orientation="portrait" horizontalDpi="4294967294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I31"/>
  <sheetViews>
    <sheetView tabSelected="1" workbookViewId="0">
      <selection activeCell="O14" sqref="O14"/>
    </sheetView>
  </sheetViews>
  <sheetFormatPr defaultRowHeight="15" x14ac:dyDescent="0.25"/>
  <sheetData>
    <row r="2" spans="3:7" x14ac:dyDescent="0.25">
      <c r="C2" t="s">
        <v>331</v>
      </c>
    </row>
    <row r="3" spans="3:7" ht="15.75" thickBot="1" x14ac:dyDescent="0.3"/>
    <row r="4" spans="3:7" x14ac:dyDescent="0.25">
      <c r="C4" s="42" t="s">
        <v>332</v>
      </c>
      <c r="D4" s="42" t="s">
        <v>333</v>
      </c>
      <c r="E4" s="42" t="s">
        <v>334</v>
      </c>
      <c r="F4" s="42" t="s">
        <v>335</v>
      </c>
      <c r="G4" s="42" t="s">
        <v>336</v>
      </c>
    </row>
    <row r="5" spans="3:7" x14ac:dyDescent="0.25">
      <c r="C5" s="43" t="s">
        <v>337</v>
      </c>
      <c r="D5" s="43">
        <v>5</v>
      </c>
      <c r="E5" s="43">
        <v>131</v>
      </c>
      <c r="F5" s="43">
        <v>26.2</v>
      </c>
      <c r="G5" s="43">
        <v>39.700000000000045</v>
      </c>
    </row>
    <row r="6" spans="3:7" x14ac:dyDescent="0.25">
      <c r="C6" s="43" t="s">
        <v>338</v>
      </c>
      <c r="D6" s="43">
        <v>5</v>
      </c>
      <c r="E6" s="43">
        <v>105</v>
      </c>
      <c r="F6" s="43">
        <v>21</v>
      </c>
      <c r="G6" s="43">
        <v>16.5</v>
      </c>
    </row>
    <row r="7" spans="3:7" x14ac:dyDescent="0.25">
      <c r="C7" s="43" t="s">
        <v>339</v>
      </c>
      <c r="D7" s="43">
        <v>5</v>
      </c>
      <c r="E7" s="43">
        <v>122</v>
      </c>
      <c r="F7" s="43">
        <v>24.4</v>
      </c>
      <c r="G7" s="43">
        <v>80.799999999999955</v>
      </c>
    </row>
    <row r="8" spans="3:7" x14ac:dyDescent="0.25">
      <c r="C8" s="43" t="s">
        <v>340</v>
      </c>
      <c r="D8" s="43">
        <v>5</v>
      </c>
      <c r="E8" s="43">
        <v>86</v>
      </c>
      <c r="F8" s="43">
        <v>17.2</v>
      </c>
      <c r="G8" s="43">
        <v>12.199999999999989</v>
      </c>
    </row>
    <row r="9" spans="3:7" x14ac:dyDescent="0.25">
      <c r="C9" s="43" t="s">
        <v>341</v>
      </c>
      <c r="D9" s="43">
        <v>5</v>
      </c>
      <c r="E9" s="43">
        <v>92</v>
      </c>
      <c r="F9" s="43">
        <v>18.399999999999999</v>
      </c>
      <c r="G9" s="43">
        <v>65.300000000000011</v>
      </c>
    </row>
    <row r="10" spans="3:7" x14ac:dyDescent="0.25">
      <c r="C10" s="43" t="s">
        <v>342</v>
      </c>
      <c r="D10" s="43">
        <v>5</v>
      </c>
      <c r="E10" s="43">
        <v>82</v>
      </c>
      <c r="F10" s="43">
        <v>16.399999999999999</v>
      </c>
      <c r="G10" s="43">
        <v>14.300000000000011</v>
      </c>
    </row>
    <row r="11" spans="3:7" x14ac:dyDescent="0.25">
      <c r="C11" s="43" t="s">
        <v>343</v>
      </c>
      <c r="D11" s="43">
        <v>5</v>
      </c>
      <c r="E11" s="43">
        <v>62</v>
      </c>
      <c r="F11" s="43">
        <v>12.4</v>
      </c>
      <c r="G11" s="43">
        <v>53.300000000000011</v>
      </c>
    </row>
    <row r="12" spans="3:7" x14ac:dyDescent="0.25">
      <c r="C12" s="43" t="s">
        <v>344</v>
      </c>
      <c r="D12" s="43">
        <v>5</v>
      </c>
      <c r="E12" s="43">
        <v>51</v>
      </c>
      <c r="F12" s="43">
        <v>10.199999999999999</v>
      </c>
      <c r="G12" s="43">
        <v>26.699999999999989</v>
      </c>
    </row>
    <row r="13" spans="3:7" x14ac:dyDescent="0.25">
      <c r="C13" s="43" t="s">
        <v>345</v>
      </c>
      <c r="D13" s="43">
        <v>5</v>
      </c>
      <c r="E13" s="43">
        <v>46</v>
      </c>
      <c r="F13" s="43">
        <v>9.1999999999999993</v>
      </c>
      <c r="G13" s="43">
        <v>12.200000000000003</v>
      </c>
    </row>
    <row r="14" spans="3:7" x14ac:dyDescent="0.25">
      <c r="C14" s="43" t="s">
        <v>346</v>
      </c>
      <c r="D14" s="43">
        <v>5</v>
      </c>
      <c r="E14" s="43">
        <v>49</v>
      </c>
      <c r="F14" s="43">
        <v>9.8000000000000007</v>
      </c>
      <c r="G14" s="43">
        <v>17.700000000000003</v>
      </c>
    </row>
    <row r="15" spans="3:7" x14ac:dyDescent="0.25">
      <c r="C15" s="43" t="s">
        <v>347</v>
      </c>
      <c r="D15" s="43">
        <v>5</v>
      </c>
      <c r="E15" s="43">
        <v>58</v>
      </c>
      <c r="F15" s="43">
        <v>11.6</v>
      </c>
      <c r="G15" s="43">
        <v>29.300000000000011</v>
      </c>
    </row>
    <row r="16" spans="3:7" x14ac:dyDescent="0.25">
      <c r="C16" s="43" t="s">
        <v>348</v>
      </c>
      <c r="D16" s="43">
        <v>5</v>
      </c>
      <c r="E16" s="43">
        <v>60</v>
      </c>
      <c r="F16" s="43">
        <v>12</v>
      </c>
      <c r="G16" s="43">
        <v>26.5</v>
      </c>
    </row>
    <row r="17" spans="3:9" x14ac:dyDescent="0.25">
      <c r="C17" s="43"/>
      <c r="D17" s="43"/>
      <c r="E17" s="43"/>
      <c r="F17" s="43"/>
      <c r="G17" s="43"/>
    </row>
    <row r="18" spans="3:9" x14ac:dyDescent="0.25">
      <c r="C18" s="43" t="s">
        <v>349</v>
      </c>
      <c r="D18" s="43">
        <v>12</v>
      </c>
      <c r="E18" s="43">
        <v>145</v>
      </c>
      <c r="F18" s="43">
        <v>12.083333333333334</v>
      </c>
      <c r="G18" s="43">
        <v>51.356060606060616</v>
      </c>
    </row>
    <row r="19" spans="3:9" x14ac:dyDescent="0.25">
      <c r="C19" s="43" t="s">
        <v>350</v>
      </c>
      <c r="D19" s="43">
        <v>12</v>
      </c>
      <c r="E19" s="43">
        <v>140</v>
      </c>
      <c r="F19" s="43">
        <v>11.666666666666666</v>
      </c>
      <c r="G19" s="43">
        <v>34.787878787878796</v>
      </c>
    </row>
    <row r="20" spans="3:9" x14ac:dyDescent="0.25">
      <c r="C20" s="43" t="s">
        <v>351</v>
      </c>
      <c r="D20" s="43">
        <v>12</v>
      </c>
      <c r="E20" s="43">
        <v>240</v>
      </c>
      <c r="F20" s="43">
        <v>20</v>
      </c>
      <c r="G20" s="43">
        <v>39.272727272727273</v>
      </c>
    </row>
    <row r="21" spans="3:9" x14ac:dyDescent="0.25">
      <c r="C21" s="43" t="s">
        <v>352</v>
      </c>
      <c r="D21" s="43">
        <v>12</v>
      </c>
      <c r="E21" s="43">
        <v>201</v>
      </c>
      <c r="F21" s="43">
        <v>16.75</v>
      </c>
      <c r="G21" s="43">
        <v>76.931818181818187</v>
      </c>
    </row>
    <row r="22" spans="3:9" ht="15.75" thickBot="1" x14ac:dyDescent="0.3">
      <c r="C22" s="44" t="s">
        <v>353</v>
      </c>
      <c r="D22" s="44">
        <v>12</v>
      </c>
      <c r="E22" s="44">
        <v>218</v>
      </c>
      <c r="F22" s="44">
        <v>18.166666666666668</v>
      </c>
      <c r="G22" s="44">
        <v>50.515151515151501</v>
      </c>
    </row>
    <row r="25" spans="3:9" ht="15.75" thickBot="1" x14ac:dyDescent="0.3">
      <c r="C25" t="s">
        <v>354</v>
      </c>
    </row>
    <row r="26" spans="3:9" x14ac:dyDescent="0.25">
      <c r="C26" s="42" t="s">
        <v>355</v>
      </c>
      <c r="D26" s="42" t="s">
        <v>356</v>
      </c>
      <c r="E26" s="42" t="s">
        <v>357</v>
      </c>
      <c r="F26" s="42" t="s">
        <v>358</v>
      </c>
      <c r="G26" s="42" t="s">
        <v>359</v>
      </c>
      <c r="H26" s="42" t="s">
        <v>360</v>
      </c>
      <c r="I26" s="42" t="s">
        <v>361</v>
      </c>
    </row>
    <row r="27" spans="3:9" x14ac:dyDescent="0.25">
      <c r="C27" s="43" t="s">
        <v>57</v>
      </c>
      <c r="D27" s="43">
        <v>1863.7333333333336</v>
      </c>
      <c r="E27" s="43">
        <v>11</v>
      </c>
      <c r="F27" s="43">
        <v>169.43030303030307</v>
      </c>
      <c r="G27" s="43">
        <v>8.1229070569861666</v>
      </c>
      <c r="H27" s="43">
        <v>1.6440941572919674E-7</v>
      </c>
      <c r="I27" s="43">
        <v>2.0140460125234187</v>
      </c>
    </row>
    <row r="28" spans="3:9" x14ac:dyDescent="0.25">
      <c r="C28" s="43" t="s">
        <v>362</v>
      </c>
      <c r="D28" s="43">
        <v>660.23333333333358</v>
      </c>
      <c r="E28" s="43">
        <v>4</v>
      </c>
      <c r="F28" s="43">
        <v>165.05833333333339</v>
      </c>
      <c r="G28" s="43">
        <v>7.9133040351578154</v>
      </c>
      <c r="H28" s="43">
        <v>6.7695465011648946E-5</v>
      </c>
      <c r="I28" s="43">
        <v>2.583667426803002</v>
      </c>
    </row>
    <row r="29" spans="3:9" x14ac:dyDescent="0.25">
      <c r="C29" s="43" t="s">
        <v>363</v>
      </c>
      <c r="D29" s="43">
        <v>917.76666666666642</v>
      </c>
      <c r="E29" s="43">
        <v>44</v>
      </c>
      <c r="F29" s="43">
        <v>20.858333333333327</v>
      </c>
      <c r="G29" s="43"/>
      <c r="H29" s="43"/>
      <c r="I29" s="43"/>
    </row>
    <row r="30" spans="3:9" x14ac:dyDescent="0.25">
      <c r="C30" s="43"/>
      <c r="D30" s="43"/>
      <c r="E30" s="43"/>
      <c r="F30" s="43"/>
      <c r="G30" s="43"/>
      <c r="H30" s="43"/>
      <c r="I30" s="43"/>
    </row>
    <row r="31" spans="3:9" ht="15.75" thickBot="1" x14ac:dyDescent="0.3">
      <c r="C31" s="44" t="s">
        <v>14</v>
      </c>
      <c r="D31" s="44">
        <v>3441.7333333333336</v>
      </c>
      <c r="E31" s="44">
        <v>59</v>
      </c>
      <c r="F31" s="44"/>
      <c r="G31" s="44"/>
      <c r="H31" s="44"/>
      <c r="I31" s="4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G37"/>
  <sheetViews>
    <sheetView workbookViewId="0">
      <selection activeCell="K15" sqref="K15"/>
    </sheetView>
  </sheetViews>
  <sheetFormatPr defaultRowHeight="15" x14ac:dyDescent="0.25"/>
  <cols>
    <col min="4" max="4" width="37.85546875" customWidth="1"/>
    <col min="5" max="5" width="17" customWidth="1"/>
    <col min="6" max="6" width="15.42578125" customWidth="1"/>
    <col min="7" max="7" width="16.28515625" customWidth="1"/>
  </cols>
  <sheetData>
    <row r="2" spans="4:7" x14ac:dyDescent="0.25">
      <c r="D2" s="31" t="s">
        <v>62</v>
      </c>
      <c r="E2" s="31" t="s">
        <v>63</v>
      </c>
      <c r="F2" s="31" t="s">
        <v>64</v>
      </c>
      <c r="G2" s="31" t="s">
        <v>65</v>
      </c>
    </row>
    <row r="3" spans="4:7" x14ac:dyDescent="0.25">
      <c r="D3" s="31" t="s">
        <v>66</v>
      </c>
      <c r="E3" s="31">
        <v>6</v>
      </c>
      <c r="F3" s="31">
        <v>1271.8252</v>
      </c>
      <c r="G3" s="31">
        <v>211.9709</v>
      </c>
    </row>
    <row r="4" spans="4:7" x14ac:dyDescent="0.25">
      <c r="D4" s="31" t="s">
        <v>67</v>
      </c>
      <c r="E4" s="31">
        <v>53</v>
      </c>
      <c r="F4" s="31">
        <v>2169.9081999999999</v>
      </c>
      <c r="G4" s="31">
        <v>40.941699999999997</v>
      </c>
    </row>
    <row r="5" spans="4:7" x14ac:dyDescent="0.25">
      <c r="D5" s="31" t="s">
        <v>14</v>
      </c>
      <c r="E5" s="31">
        <v>59</v>
      </c>
      <c r="F5" s="31">
        <v>3441.7332999999999</v>
      </c>
      <c r="G5" s="31" t="s">
        <v>68</v>
      </c>
    </row>
    <row r="6" spans="4:7" x14ac:dyDescent="0.25">
      <c r="D6" s="31"/>
      <c r="E6" s="31" t="s">
        <v>68</v>
      </c>
      <c r="F6" s="31" t="s">
        <v>68</v>
      </c>
      <c r="G6" s="31" t="s">
        <v>68</v>
      </c>
    </row>
    <row r="7" spans="4:7" x14ac:dyDescent="0.25">
      <c r="D7" s="31" t="s">
        <v>163</v>
      </c>
      <c r="E7" s="31">
        <v>5.1773999999999996</v>
      </c>
      <c r="F7" s="31" t="s">
        <v>68</v>
      </c>
      <c r="G7" s="31" t="s">
        <v>68</v>
      </c>
    </row>
    <row r="8" spans="4:7" x14ac:dyDescent="0.25">
      <c r="D8" s="31" t="s">
        <v>69</v>
      </c>
      <c r="E8" s="31">
        <v>5.0000000000000001E-4</v>
      </c>
      <c r="F8" s="31" t="s">
        <v>68</v>
      </c>
      <c r="G8" s="31" t="s">
        <v>68</v>
      </c>
    </row>
    <row r="9" spans="4:7" x14ac:dyDescent="0.25">
      <c r="D9" s="31" t="s">
        <v>70</v>
      </c>
      <c r="E9" s="31">
        <v>0.3695</v>
      </c>
      <c r="F9" s="31" t="s">
        <v>68</v>
      </c>
      <c r="G9" s="31" t="s">
        <v>68</v>
      </c>
    </row>
    <row r="10" spans="4:7" x14ac:dyDescent="0.25">
      <c r="D10" s="31" t="s">
        <v>164</v>
      </c>
      <c r="E10" s="31">
        <v>6.3300999999999998</v>
      </c>
      <c r="F10" s="31" t="s">
        <v>68</v>
      </c>
      <c r="G10" s="31" t="s">
        <v>68</v>
      </c>
    </row>
    <row r="11" spans="4:7" x14ac:dyDescent="0.25">
      <c r="D11" s="31" t="s">
        <v>69</v>
      </c>
      <c r="E11" s="31">
        <v>1E-4</v>
      </c>
      <c r="F11" s="31" t="s">
        <v>68</v>
      </c>
      <c r="G11" s="31" t="s">
        <v>68</v>
      </c>
    </row>
    <row r="12" spans="4:7" x14ac:dyDescent="0.25">
      <c r="D12" s="31" t="s">
        <v>72</v>
      </c>
      <c r="E12" s="31">
        <v>0.29820000000000002</v>
      </c>
      <c r="F12" s="31" t="s">
        <v>68</v>
      </c>
      <c r="G12" s="31" t="s">
        <v>68</v>
      </c>
    </row>
    <row r="13" spans="4:7" x14ac:dyDescent="0.25">
      <c r="D13" s="31" t="s">
        <v>73</v>
      </c>
      <c r="E13" s="31">
        <v>0.6079</v>
      </c>
      <c r="F13" s="31" t="s">
        <v>68</v>
      </c>
      <c r="G13" s="31" t="s">
        <v>68</v>
      </c>
    </row>
    <row r="14" spans="4:7" x14ac:dyDescent="0.25">
      <c r="D14" s="31" t="s">
        <v>74</v>
      </c>
      <c r="E14" s="31">
        <v>27.8003</v>
      </c>
      <c r="F14" s="31" t="s">
        <v>165</v>
      </c>
      <c r="G14" s="31" t="s">
        <v>166</v>
      </c>
    </row>
    <row r="15" spans="4:7" x14ac:dyDescent="0.25">
      <c r="D15" s="31" t="s">
        <v>75</v>
      </c>
      <c r="E15" s="31">
        <v>6.3246000000000002</v>
      </c>
      <c r="F15" s="31" t="s">
        <v>167</v>
      </c>
      <c r="G15" s="31" t="s">
        <v>168</v>
      </c>
    </row>
    <row r="16" spans="4:7" x14ac:dyDescent="0.25">
      <c r="D16" s="31" t="s">
        <v>76</v>
      </c>
      <c r="E16" s="31">
        <v>-4.9016000000000002</v>
      </c>
      <c r="F16" s="31" t="s">
        <v>169</v>
      </c>
      <c r="G16" s="31" t="s">
        <v>170</v>
      </c>
    </row>
    <row r="17" spans="4:7" x14ac:dyDescent="0.25">
      <c r="D17" s="31" t="s">
        <v>77</v>
      </c>
      <c r="E17" s="31">
        <v>-1.0953999999999999</v>
      </c>
      <c r="F17" s="31" t="s">
        <v>171</v>
      </c>
      <c r="G17" s="31" t="s">
        <v>172</v>
      </c>
    </row>
    <row r="18" spans="4:7" x14ac:dyDescent="0.25">
      <c r="D18" s="31" t="s">
        <v>78</v>
      </c>
      <c r="E18" s="31">
        <v>4.6300000000000001E-2</v>
      </c>
      <c r="F18" s="31" t="s">
        <v>173</v>
      </c>
      <c r="G18" s="31" t="s">
        <v>174</v>
      </c>
    </row>
    <row r="19" spans="4:7" x14ac:dyDescent="0.25">
      <c r="D19" s="31" t="s">
        <v>175</v>
      </c>
      <c r="E19" s="31">
        <v>-9.7999999999999997E-3</v>
      </c>
      <c r="F19" s="31" t="s">
        <v>176</v>
      </c>
      <c r="G19" s="31" t="s">
        <v>177</v>
      </c>
    </row>
    <row r="20" spans="4:7" x14ac:dyDescent="0.25">
      <c r="D20" s="31" t="s">
        <v>178</v>
      </c>
      <c r="E20" s="31">
        <v>-3.0999999999999999E-3</v>
      </c>
      <c r="F20" s="31" t="s">
        <v>179</v>
      </c>
      <c r="G20" s="31" t="s">
        <v>180</v>
      </c>
    </row>
    <row r="21" spans="4:7" x14ac:dyDescent="0.25">
      <c r="D21" s="31" t="s">
        <v>79</v>
      </c>
      <c r="E21" s="31" t="s">
        <v>68</v>
      </c>
      <c r="F21" s="31" t="s">
        <v>181</v>
      </c>
      <c r="G21" s="31" t="s">
        <v>182</v>
      </c>
    </row>
    <row r="22" spans="4:7" x14ac:dyDescent="0.25">
      <c r="D22" s="31" t="s">
        <v>81</v>
      </c>
      <c r="E22" s="31" t="s">
        <v>68</v>
      </c>
      <c r="F22" s="31" t="s">
        <v>183</v>
      </c>
      <c r="G22" s="31" t="s">
        <v>82</v>
      </c>
    </row>
    <row r="23" spans="4:7" x14ac:dyDescent="0.25">
      <c r="D23" s="31" t="s">
        <v>83</v>
      </c>
      <c r="E23" s="31" t="s">
        <v>68</v>
      </c>
      <c r="F23" s="31" t="s">
        <v>184</v>
      </c>
      <c r="G23" s="31" t="s">
        <v>80</v>
      </c>
    </row>
    <row r="24" spans="4:7" x14ac:dyDescent="0.25">
      <c r="D24" s="31" t="s">
        <v>185</v>
      </c>
      <c r="E24" s="31" t="s">
        <v>68</v>
      </c>
      <c r="F24" s="31" t="s">
        <v>186</v>
      </c>
      <c r="G24" s="31" t="s">
        <v>168</v>
      </c>
    </row>
    <row r="25" spans="4:7" x14ac:dyDescent="0.25">
      <c r="D25" s="31" t="s">
        <v>187</v>
      </c>
      <c r="E25" s="31" t="s">
        <v>68</v>
      </c>
      <c r="F25" s="31" t="s">
        <v>188</v>
      </c>
      <c r="G25" s="31" t="s">
        <v>168</v>
      </c>
    </row>
    <row r="26" spans="4:7" x14ac:dyDescent="0.25">
      <c r="D26" s="31" t="s">
        <v>84</v>
      </c>
      <c r="E26" s="31" t="s">
        <v>68</v>
      </c>
      <c r="F26" s="31" t="s">
        <v>189</v>
      </c>
      <c r="G26" s="31" t="s">
        <v>190</v>
      </c>
    </row>
    <row r="27" spans="4:7" x14ac:dyDescent="0.25">
      <c r="D27" s="31" t="s">
        <v>85</v>
      </c>
      <c r="E27" s="31" t="s">
        <v>68</v>
      </c>
      <c r="F27" s="31" t="s">
        <v>191</v>
      </c>
      <c r="G27" s="31" t="s">
        <v>80</v>
      </c>
    </row>
    <row r="28" spans="4:7" x14ac:dyDescent="0.25">
      <c r="D28" s="31" t="s">
        <v>192</v>
      </c>
      <c r="E28" s="31" t="s">
        <v>68</v>
      </c>
      <c r="F28" s="31" t="s">
        <v>193</v>
      </c>
      <c r="G28" s="31" t="s">
        <v>170</v>
      </c>
    </row>
    <row r="29" spans="4:7" x14ac:dyDescent="0.25">
      <c r="D29" s="31" t="s">
        <v>194</v>
      </c>
      <c r="E29" s="31" t="s">
        <v>68</v>
      </c>
      <c r="F29" s="31" t="s">
        <v>195</v>
      </c>
      <c r="G29" s="31" t="s">
        <v>170</v>
      </c>
    </row>
    <row r="30" spans="4:7" x14ac:dyDescent="0.25">
      <c r="D30" s="31" t="s">
        <v>86</v>
      </c>
      <c r="E30" s="31" t="s">
        <v>68</v>
      </c>
      <c r="F30" s="31" t="s">
        <v>196</v>
      </c>
      <c r="G30" s="31" t="s">
        <v>197</v>
      </c>
    </row>
    <row r="31" spans="4:7" x14ac:dyDescent="0.25">
      <c r="D31" s="31" t="s">
        <v>198</v>
      </c>
      <c r="E31" s="31" t="s">
        <v>68</v>
      </c>
      <c r="F31" s="31" t="s">
        <v>199</v>
      </c>
      <c r="G31" s="31" t="s">
        <v>200</v>
      </c>
    </row>
    <row r="32" spans="4:7" x14ac:dyDescent="0.25">
      <c r="D32" s="31" t="s">
        <v>201</v>
      </c>
      <c r="E32" s="31" t="s">
        <v>68</v>
      </c>
      <c r="F32" s="31" t="s">
        <v>202</v>
      </c>
      <c r="G32" s="31" t="s">
        <v>203</v>
      </c>
    </row>
    <row r="33" spans="4:7" x14ac:dyDescent="0.25">
      <c r="D33" s="31" t="s">
        <v>204</v>
      </c>
      <c r="E33" s="31" t="s">
        <v>68</v>
      </c>
      <c r="F33" s="31" t="s">
        <v>205</v>
      </c>
      <c r="G33" s="31" t="s">
        <v>206</v>
      </c>
    </row>
    <row r="34" spans="4:7" x14ac:dyDescent="0.25">
      <c r="D34" s="31" t="s">
        <v>207</v>
      </c>
      <c r="E34" s="31" t="s">
        <v>68</v>
      </c>
      <c r="F34" s="31" t="s">
        <v>208</v>
      </c>
      <c r="G34" s="31" t="s">
        <v>209</v>
      </c>
    </row>
    <row r="35" spans="4:7" x14ac:dyDescent="0.25">
      <c r="D35" s="31" t="s">
        <v>210</v>
      </c>
      <c r="E35" s="31" t="s">
        <v>68</v>
      </c>
      <c r="F35" s="31" t="s">
        <v>211</v>
      </c>
      <c r="G35" s="31" t="s">
        <v>212</v>
      </c>
    </row>
    <row r="36" spans="4:7" x14ac:dyDescent="0.25">
      <c r="D36" s="31" t="s">
        <v>87</v>
      </c>
      <c r="E36" s="31" t="s">
        <v>88</v>
      </c>
      <c r="F36" s="31" t="s">
        <v>68</v>
      </c>
      <c r="G36" s="31" t="s">
        <v>68</v>
      </c>
    </row>
    <row r="37" spans="4:7" x14ac:dyDescent="0.25">
      <c r="D37" s="31" t="s">
        <v>89</v>
      </c>
      <c r="E37" s="31"/>
      <c r="F37" s="31"/>
      <c r="G37" s="3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X13"/>
  <sheetViews>
    <sheetView workbookViewId="0">
      <selection activeCell="H16" sqref="H16"/>
    </sheetView>
  </sheetViews>
  <sheetFormatPr defaultRowHeight="15" x14ac:dyDescent="0.25"/>
  <cols>
    <col min="3" max="3" width="13.85546875" customWidth="1"/>
    <col min="4" max="4" width="15.42578125" customWidth="1"/>
    <col min="5" max="5" width="14.140625" customWidth="1"/>
    <col min="6" max="6" width="14" customWidth="1"/>
    <col min="7" max="7" width="13.85546875" customWidth="1"/>
    <col min="8" max="9" width="14.5703125" customWidth="1"/>
    <col min="10" max="10" width="12.5703125" customWidth="1"/>
    <col min="11" max="11" width="12.42578125" customWidth="1"/>
    <col min="12" max="12" width="12.5703125" customWidth="1"/>
    <col min="13" max="13" width="14.140625" customWidth="1"/>
  </cols>
  <sheetData>
    <row r="2" spans="3:24" x14ac:dyDescent="0.25">
      <c r="C2" s="31"/>
      <c r="D2" s="31" t="s">
        <v>91</v>
      </c>
      <c r="E2" s="31" t="s">
        <v>92</v>
      </c>
      <c r="F2" s="31" t="s">
        <v>93</v>
      </c>
      <c r="G2" s="31" t="s">
        <v>94</v>
      </c>
      <c r="H2" s="31" t="s">
        <v>132</v>
      </c>
      <c r="I2" s="31" t="s">
        <v>133</v>
      </c>
      <c r="J2" s="31" t="s">
        <v>95</v>
      </c>
      <c r="K2" s="31" t="s">
        <v>96</v>
      </c>
      <c r="L2" s="31" t="s">
        <v>97</v>
      </c>
      <c r="M2" s="31" t="s">
        <v>134</v>
      </c>
      <c r="N2" s="31" t="s">
        <v>135</v>
      </c>
      <c r="O2" s="31" t="s">
        <v>98</v>
      </c>
      <c r="P2" s="31" t="s">
        <v>99</v>
      </c>
      <c r="Q2" s="31" t="s">
        <v>136</v>
      </c>
      <c r="R2" s="31" t="s">
        <v>137</v>
      </c>
      <c r="S2" s="31" t="s">
        <v>100</v>
      </c>
      <c r="T2" s="31" t="s">
        <v>138</v>
      </c>
      <c r="U2" s="31" t="s">
        <v>139</v>
      </c>
      <c r="V2" s="31" t="s">
        <v>140</v>
      </c>
      <c r="W2" s="31" t="s">
        <v>141</v>
      </c>
      <c r="X2" s="31" t="s">
        <v>142</v>
      </c>
    </row>
    <row r="3" spans="3:24" x14ac:dyDescent="0.25">
      <c r="C3" s="31" t="s">
        <v>101</v>
      </c>
      <c r="D3" s="31">
        <v>60</v>
      </c>
      <c r="E3" s="31">
        <v>60</v>
      </c>
      <c r="F3" s="31">
        <v>60</v>
      </c>
      <c r="G3" s="31">
        <v>60</v>
      </c>
      <c r="H3" s="31">
        <v>60</v>
      </c>
      <c r="I3" s="31">
        <v>60</v>
      </c>
      <c r="J3" s="31">
        <v>60</v>
      </c>
      <c r="K3" s="31">
        <v>60</v>
      </c>
      <c r="L3" s="31">
        <v>60</v>
      </c>
      <c r="M3" s="31">
        <v>60</v>
      </c>
      <c r="N3" s="31">
        <v>60</v>
      </c>
      <c r="O3" s="31">
        <v>60</v>
      </c>
      <c r="P3" s="31">
        <v>60</v>
      </c>
      <c r="Q3" s="31">
        <v>60</v>
      </c>
      <c r="R3" s="31">
        <v>60</v>
      </c>
      <c r="S3" s="31">
        <v>60</v>
      </c>
      <c r="T3" s="31">
        <v>60</v>
      </c>
      <c r="U3" s="31">
        <v>60</v>
      </c>
      <c r="V3" s="31">
        <v>60</v>
      </c>
      <c r="W3" s="31">
        <v>60</v>
      </c>
      <c r="X3" s="31">
        <v>60</v>
      </c>
    </row>
    <row r="4" spans="3:24" x14ac:dyDescent="0.25">
      <c r="C4" s="31" t="s">
        <v>102</v>
      </c>
      <c r="D4" s="31">
        <v>0.2177</v>
      </c>
      <c r="E4" s="31">
        <v>4.19E-2</v>
      </c>
      <c r="F4" s="31">
        <v>4.6600000000000003E-2</v>
      </c>
      <c r="G4" s="31">
        <v>0.38429999999999997</v>
      </c>
      <c r="H4" s="31">
        <v>0.24360000000000001</v>
      </c>
      <c r="I4" s="31">
        <v>-0.14380000000000001</v>
      </c>
      <c r="J4" s="31">
        <v>0.93189999999999995</v>
      </c>
      <c r="K4" s="31">
        <v>0.77529999999999999</v>
      </c>
      <c r="L4" s="31">
        <v>0.29970000000000002</v>
      </c>
      <c r="M4" s="31">
        <v>0.51780000000000004</v>
      </c>
      <c r="N4" s="31">
        <v>-2.76E-2</v>
      </c>
      <c r="O4" s="31">
        <v>0.65759999999999996</v>
      </c>
      <c r="P4" s="31">
        <v>-6.8999999999999999E-3</v>
      </c>
      <c r="Q4" s="31">
        <v>0.31080000000000002</v>
      </c>
      <c r="R4" s="31">
        <v>2.8500000000000001E-2</v>
      </c>
      <c r="S4" s="31">
        <v>0.43580000000000002</v>
      </c>
      <c r="T4" s="31">
        <v>0.50539999999999996</v>
      </c>
      <c r="U4" s="31">
        <v>-2.6599999999999999E-2</v>
      </c>
      <c r="V4" s="31">
        <v>0.57620000000000005</v>
      </c>
      <c r="W4" s="31">
        <v>-0.11169999999999999</v>
      </c>
      <c r="X4" s="31">
        <v>-0.14729999999999999</v>
      </c>
    </row>
    <row r="5" spans="3:24" x14ac:dyDescent="0.25">
      <c r="C5" s="31" t="s">
        <v>103</v>
      </c>
      <c r="D5" s="31" t="s">
        <v>104</v>
      </c>
      <c r="E5" s="31" t="s">
        <v>105</v>
      </c>
      <c r="F5" s="31" t="s">
        <v>106</v>
      </c>
      <c r="G5" s="31" t="s">
        <v>107</v>
      </c>
      <c r="H5" s="31" t="s">
        <v>143</v>
      </c>
      <c r="I5" s="31" t="s">
        <v>144</v>
      </c>
      <c r="J5" s="31" t="s">
        <v>108</v>
      </c>
      <c r="K5" s="31" t="s">
        <v>109</v>
      </c>
      <c r="L5" s="31" t="s">
        <v>110</v>
      </c>
      <c r="M5" s="31" t="s">
        <v>145</v>
      </c>
      <c r="N5" s="31" t="s">
        <v>146</v>
      </c>
      <c r="O5" s="31" t="s">
        <v>111</v>
      </c>
      <c r="P5" s="31" t="s">
        <v>112</v>
      </c>
      <c r="Q5" s="31" t="s">
        <v>147</v>
      </c>
      <c r="R5" s="31" t="s">
        <v>148</v>
      </c>
      <c r="S5" s="31" t="s">
        <v>113</v>
      </c>
      <c r="T5" s="31" t="s">
        <v>149</v>
      </c>
      <c r="U5" s="31" t="s">
        <v>146</v>
      </c>
      <c r="V5" s="31" t="s">
        <v>150</v>
      </c>
      <c r="W5" s="31" t="s">
        <v>151</v>
      </c>
      <c r="X5" s="31" t="s">
        <v>152</v>
      </c>
    </row>
    <row r="6" spans="3:24" x14ac:dyDescent="0.25">
      <c r="C6" s="31" t="s">
        <v>114</v>
      </c>
      <c r="D6" s="31" t="s">
        <v>115</v>
      </c>
      <c r="E6" s="31" t="s">
        <v>116</v>
      </c>
      <c r="F6" s="31" t="s">
        <v>116</v>
      </c>
      <c r="G6" s="31" t="s">
        <v>117</v>
      </c>
      <c r="H6" s="31" t="s">
        <v>153</v>
      </c>
      <c r="I6" s="31" t="s">
        <v>154</v>
      </c>
      <c r="J6" s="31" t="s">
        <v>118</v>
      </c>
      <c r="K6" s="31" t="s">
        <v>119</v>
      </c>
      <c r="L6" s="31" t="s">
        <v>120</v>
      </c>
      <c r="M6" s="31" t="s">
        <v>155</v>
      </c>
      <c r="N6" s="31" t="s">
        <v>156</v>
      </c>
      <c r="O6" s="31" t="s">
        <v>121</v>
      </c>
      <c r="P6" s="31" t="s">
        <v>122</v>
      </c>
      <c r="Q6" s="31" t="s">
        <v>157</v>
      </c>
      <c r="R6" s="31" t="s">
        <v>158</v>
      </c>
      <c r="S6" s="31" t="s">
        <v>123</v>
      </c>
      <c r="T6" s="31" t="s">
        <v>159</v>
      </c>
      <c r="U6" s="31" t="s">
        <v>160</v>
      </c>
      <c r="V6" s="31" t="s">
        <v>161</v>
      </c>
      <c r="W6" s="31" t="s">
        <v>162</v>
      </c>
      <c r="X6" s="31" t="s">
        <v>154</v>
      </c>
    </row>
    <row r="7" spans="3:24" x14ac:dyDescent="0.25">
      <c r="C7" s="31" t="s">
        <v>124</v>
      </c>
      <c r="D7" s="31">
        <v>4.7399999999999998E-2</v>
      </c>
      <c r="E7" s="31">
        <v>1.8E-3</v>
      </c>
      <c r="F7" s="31">
        <v>2.2000000000000001E-3</v>
      </c>
      <c r="G7" s="31">
        <v>0.1477</v>
      </c>
      <c r="H7" s="31">
        <v>5.9299999999999999E-2</v>
      </c>
      <c r="I7" s="31">
        <v>2.07E-2</v>
      </c>
      <c r="J7" s="31">
        <v>0.86839999999999995</v>
      </c>
      <c r="K7" s="31">
        <v>0.60109999999999997</v>
      </c>
      <c r="L7" s="31">
        <v>8.9800000000000005E-2</v>
      </c>
      <c r="M7" s="31">
        <v>0.2681</v>
      </c>
      <c r="N7" s="31">
        <v>8.0000000000000004E-4</v>
      </c>
      <c r="O7" s="31">
        <v>0.43240000000000001</v>
      </c>
      <c r="P7" s="31">
        <v>0</v>
      </c>
      <c r="Q7" s="31">
        <v>9.6600000000000005E-2</v>
      </c>
      <c r="R7" s="31">
        <v>8.0000000000000004E-4</v>
      </c>
      <c r="S7" s="31">
        <v>0.18990000000000001</v>
      </c>
      <c r="T7" s="31">
        <v>0.25540000000000002</v>
      </c>
      <c r="U7" s="31">
        <v>6.9999999999999999E-4</v>
      </c>
      <c r="V7" s="31">
        <v>0.33200000000000002</v>
      </c>
      <c r="W7" s="31">
        <v>1.2500000000000001E-2</v>
      </c>
      <c r="X7" s="31">
        <v>2.1700000000000001E-2</v>
      </c>
    </row>
    <row r="8" spans="3:24" x14ac:dyDescent="0.25">
      <c r="C8" s="31" t="s">
        <v>125</v>
      </c>
      <c r="D8" s="31">
        <v>1.6984999999999999</v>
      </c>
      <c r="E8" s="31">
        <v>0.31919999999999998</v>
      </c>
      <c r="F8" s="31">
        <v>0.35499999999999998</v>
      </c>
      <c r="G8" s="31">
        <v>3.1698</v>
      </c>
      <c r="H8" s="31">
        <v>1.9126000000000001</v>
      </c>
      <c r="I8" s="31">
        <v>-1.1064000000000001</v>
      </c>
      <c r="J8" s="31">
        <v>19.561699999999998</v>
      </c>
      <c r="K8" s="31">
        <v>9.3497000000000003</v>
      </c>
      <c r="L8" s="31">
        <v>2.3925999999999998</v>
      </c>
      <c r="M8" s="31">
        <v>4.6093000000000002</v>
      </c>
      <c r="N8" s="31">
        <v>-0.21010000000000001</v>
      </c>
      <c r="O8" s="31">
        <v>6.6475999999999997</v>
      </c>
      <c r="P8" s="31">
        <v>-5.2600000000000001E-2</v>
      </c>
      <c r="Q8" s="31">
        <v>2.4906999999999999</v>
      </c>
      <c r="R8" s="31">
        <v>0.217</v>
      </c>
      <c r="S8" s="31">
        <v>3.6871999999999998</v>
      </c>
      <c r="T8" s="31">
        <v>4.4606000000000003</v>
      </c>
      <c r="U8" s="31">
        <v>-0.20250000000000001</v>
      </c>
      <c r="V8" s="31">
        <v>5.3693999999999997</v>
      </c>
      <c r="W8" s="31">
        <v>-0.85609999999999997</v>
      </c>
      <c r="X8" s="31">
        <v>-1.1339999999999999</v>
      </c>
    </row>
    <row r="9" spans="3:24" x14ac:dyDescent="0.25">
      <c r="C9" s="31" t="s">
        <v>126</v>
      </c>
      <c r="D9" s="31">
        <v>58</v>
      </c>
      <c r="E9" s="31">
        <v>58</v>
      </c>
      <c r="F9" s="31">
        <v>58</v>
      </c>
      <c r="G9" s="31">
        <v>58</v>
      </c>
      <c r="H9" s="31">
        <v>58</v>
      </c>
      <c r="I9" s="31">
        <v>58</v>
      </c>
      <c r="J9" s="31">
        <v>58</v>
      </c>
      <c r="K9" s="31">
        <v>58</v>
      </c>
      <c r="L9" s="31">
        <v>58</v>
      </c>
      <c r="M9" s="31">
        <v>58</v>
      </c>
      <c r="N9" s="31">
        <v>58</v>
      </c>
      <c r="O9" s="31">
        <v>58</v>
      </c>
      <c r="P9" s="31">
        <v>58</v>
      </c>
      <c r="Q9" s="31">
        <v>58</v>
      </c>
      <c r="R9" s="31">
        <v>58</v>
      </c>
      <c r="S9" s="31">
        <v>58</v>
      </c>
      <c r="T9" s="31">
        <v>58</v>
      </c>
      <c r="U9" s="31">
        <v>58</v>
      </c>
      <c r="V9" s="31">
        <v>58</v>
      </c>
      <c r="W9" s="31">
        <v>58</v>
      </c>
      <c r="X9" s="31">
        <v>58</v>
      </c>
    </row>
    <row r="10" spans="3:24" x14ac:dyDescent="0.25">
      <c r="C10" s="31" t="s">
        <v>127</v>
      </c>
      <c r="D10" s="31">
        <v>9.4700000000000006E-2</v>
      </c>
      <c r="E10" s="31">
        <v>0.75070000000000003</v>
      </c>
      <c r="F10" s="31">
        <v>0.7238</v>
      </c>
      <c r="G10" s="31">
        <v>2.3999999999999998E-3</v>
      </c>
      <c r="H10" s="31">
        <v>6.0600000000000001E-2</v>
      </c>
      <c r="I10" s="31">
        <v>0.27300000000000002</v>
      </c>
      <c r="J10" s="31" t="s">
        <v>71</v>
      </c>
      <c r="K10" s="31" t="s">
        <v>71</v>
      </c>
      <c r="L10" s="31">
        <v>1.9900000000000001E-2</v>
      </c>
      <c r="M10" s="31" t="s">
        <v>71</v>
      </c>
      <c r="N10" s="31">
        <v>0.83430000000000004</v>
      </c>
      <c r="O10" s="31" t="s">
        <v>71</v>
      </c>
      <c r="P10" s="31">
        <v>0.95830000000000004</v>
      </c>
      <c r="Q10" s="31">
        <v>1.5599999999999999E-2</v>
      </c>
      <c r="R10" s="31">
        <v>0.82899999999999996</v>
      </c>
      <c r="S10" s="31">
        <v>5.0000000000000001E-4</v>
      </c>
      <c r="T10" s="31" t="s">
        <v>71</v>
      </c>
      <c r="U10" s="31">
        <v>0.84019999999999995</v>
      </c>
      <c r="V10" s="31" t="s">
        <v>71</v>
      </c>
      <c r="W10" s="31">
        <v>0.39539999999999997</v>
      </c>
      <c r="X10" s="31">
        <v>0.26140000000000002</v>
      </c>
    </row>
    <row r="11" spans="3:24" x14ac:dyDescent="0.25">
      <c r="C11" s="31" t="s">
        <v>128</v>
      </c>
      <c r="D11" s="31">
        <v>0.51</v>
      </c>
      <c r="E11" s="31">
        <v>8.8099999999999998E-2</v>
      </c>
      <c r="F11" s="31">
        <v>9.4600000000000004E-2</v>
      </c>
      <c r="G11" s="31">
        <v>0.92120000000000002</v>
      </c>
      <c r="H11" s="31">
        <v>0.59160000000000001</v>
      </c>
      <c r="I11" s="31">
        <v>0.29039999999999999</v>
      </c>
      <c r="J11" s="31">
        <v>1</v>
      </c>
      <c r="K11" s="31">
        <v>1</v>
      </c>
      <c r="L11" s="31">
        <v>0.75480000000000003</v>
      </c>
      <c r="M11" s="31">
        <v>0.99639999999999995</v>
      </c>
      <c r="N11" s="31">
        <v>6.9500000000000006E-2</v>
      </c>
      <c r="O11" s="31">
        <v>1</v>
      </c>
      <c r="P11" s="31">
        <v>4.53E-2</v>
      </c>
      <c r="Q11" s="31">
        <v>0.78290000000000004</v>
      </c>
      <c r="R11" s="31">
        <v>7.0599999999999996E-2</v>
      </c>
      <c r="S11" s="31">
        <v>0.97</v>
      </c>
      <c r="T11" s="31">
        <v>0.99470000000000003</v>
      </c>
      <c r="U11" s="31">
        <v>6.83E-2</v>
      </c>
      <c r="V11" s="31">
        <v>0.99950000000000006</v>
      </c>
      <c r="W11" s="31">
        <v>0.21210000000000001</v>
      </c>
      <c r="X11" s="31">
        <v>0.29980000000000001</v>
      </c>
    </row>
    <row r="12" spans="3:24" x14ac:dyDescent="0.25">
      <c r="C12" s="31" t="s">
        <v>129</v>
      </c>
      <c r="D12" s="31">
        <v>0.25580000000000003</v>
      </c>
      <c r="E12" s="31">
        <v>1.67E-2</v>
      </c>
      <c r="F12" s="31">
        <v>1.0800000000000001E-2</v>
      </c>
      <c r="G12" s="31">
        <v>0.76790000000000003</v>
      </c>
      <c r="H12" s="31">
        <v>0.3266</v>
      </c>
      <c r="I12" s="31">
        <v>0.1061</v>
      </c>
      <c r="J12" s="31">
        <v>1</v>
      </c>
      <c r="K12" s="31">
        <v>1</v>
      </c>
      <c r="L12" s="31">
        <v>0.50339999999999996</v>
      </c>
      <c r="M12" s="31">
        <v>0.97740000000000005</v>
      </c>
      <c r="N12" s="31">
        <v>3.61E-2</v>
      </c>
      <c r="O12" s="31">
        <v>0.99990000000000001</v>
      </c>
      <c r="P12" s="31">
        <v>7.0900000000000005E-2</v>
      </c>
      <c r="Q12" s="31">
        <v>0.5403</v>
      </c>
      <c r="R12" s="31">
        <v>3.4799999999999998E-2</v>
      </c>
      <c r="S12" s="31">
        <v>0.88490000000000002</v>
      </c>
      <c r="T12" s="31">
        <v>0.96970000000000001</v>
      </c>
      <c r="U12" s="31">
        <v>3.7600000000000001E-2</v>
      </c>
      <c r="V12" s="31">
        <v>0.99580000000000002</v>
      </c>
      <c r="W12" s="31">
        <v>6.2700000000000006E-2</v>
      </c>
      <c r="X12" s="31">
        <v>0.1116</v>
      </c>
    </row>
    <row r="13" spans="3:24" x14ac:dyDescent="0.25">
      <c r="C13" s="34"/>
      <c r="D13" s="34"/>
      <c r="E13" s="34"/>
      <c r="F13" s="34"/>
      <c r="G13" s="34"/>
      <c r="H13" s="34"/>
      <c r="I13" s="34"/>
      <c r="J13" s="34"/>
      <c r="K13" s="34"/>
      <c r="L13" s="34"/>
      <c r="M13" s="3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K13"/>
  <sheetViews>
    <sheetView topLeftCell="A4" workbookViewId="0">
      <selection activeCell="F21" sqref="F21"/>
    </sheetView>
  </sheetViews>
  <sheetFormatPr defaultRowHeight="15" x14ac:dyDescent="0.25"/>
  <cols>
    <col min="3" max="3" width="26.7109375" customWidth="1"/>
  </cols>
  <sheetData>
    <row r="2" spans="3:11" x14ac:dyDescent="0.25">
      <c r="C2" s="31"/>
      <c r="D2" s="31" t="s">
        <v>58</v>
      </c>
      <c r="E2" s="31" t="s">
        <v>59</v>
      </c>
      <c r="F2" s="31" t="s">
        <v>60</v>
      </c>
      <c r="G2" s="31" t="s">
        <v>61</v>
      </c>
      <c r="H2" s="31" t="s">
        <v>219</v>
      </c>
      <c r="I2" s="31" t="s">
        <v>220</v>
      </c>
    </row>
    <row r="3" spans="3:11" x14ac:dyDescent="0.25">
      <c r="C3" s="31" t="s">
        <v>221</v>
      </c>
      <c r="D3" s="35">
        <v>60</v>
      </c>
      <c r="E3" s="35">
        <v>60</v>
      </c>
      <c r="F3" s="35">
        <v>60</v>
      </c>
      <c r="G3" s="35">
        <v>60</v>
      </c>
      <c r="H3" s="35">
        <v>60</v>
      </c>
      <c r="I3" s="35">
        <v>60</v>
      </c>
    </row>
    <row r="4" spans="3:11" x14ac:dyDescent="0.25">
      <c r="C4" s="31" t="s">
        <v>222</v>
      </c>
      <c r="D4" s="35">
        <v>16.3</v>
      </c>
      <c r="E4" s="35">
        <v>22.6</v>
      </c>
      <c r="F4" s="35">
        <v>6.2</v>
      </c>
      <c r="G4" s="35">
        <v>62</v>
      </c>
      <c r="H4" s="35">
        <v>0</v>
      </c>
      <c r="I4" s="35">
        <v>3.3</v>
      </c>
    </row>
    <row r="5" spans="3:11" x14ac:dyDescent="0.25">
      <c r="C5" s="31" t="s">
        <v>25</v>
      </c>
      <c r="D5" s="35">
        <v>25.3</v>
      </c>
      <c r="E5" s="35">
        <v>31.8</v>
      </c>
      <c r="F5" s="35">
        <v>21</v>
      </c>
      <c r="G5" s="35">
        <v>85</v>
      </c>
      <c r="H5" s="35">
        <v>472</v>
      </c>
      <c r="I5" s="35">
        <v>1105</v>
      </c>
    </row>
    <row r="6" spans="3:11" x14ac:dyDescent="0.25">
      <c r="C6" s="31" t="s">
        <v>216</v>
      </c>
      <c r="D6" s="35">
        <v>21.535</v>
      </c>
      <c r="E6" s="35">
        <v>27.4575</v>
      </c>
      <c r="F6" s="35">
        <v>14.5192</v>
      </c>
      <c r="G6" s="35">
        <v>75.7667</v>
      </c>
      <c r="H6" s="35">
        <v>83.105000000000004</v>
      </c>
      <c r="I6" s="35">
        <v>151.9442</v>
      </c>
    </row>
    <row r="7" spans="3:11" x14ac:dyDescent="0.25">
      <c r="C7" s="31" t="s">
        <v>217</v>
      </c>
      <c r="D7" s="35">
        <v>2.6175000000000002</v>
      </c>
      <c r="E7" s="35">
        <v>2.4496000000000002</v>
      </c>
      <c r="F7" s="35">
        <v>3.7936000000000001</v>
      </c>
      <c r="G7" s="35">
        <v>6.2358000000000002</v>
      </c>
      <c r="H7" s="35">
        <v>114.3181</v>
      </c>
      <c r="I7" s="35">
        <v>177.18469999999999</v>
      </c>
    </row>
    <row r="8" spans="3:11" x14ac:dyDescent="0.25">
      <c r="C8" s="31" t="s">
        <v>218</v>
      </c>
      <c r="D8" s="35">
        <v>0.33789999999999998</v>
      </c>
      <c r="E8" s="35">
        <v>0.31619999999999998</v>
      </c>
      <c r="F8" s="35">
        <v>0.48970000000000002</v>
      </c>
      <c r="G8" s="35">
        <v>0.80500000000000005</v>
      </c>
      <c r="H8" s="35">
        <v>14.7584</v>
      </c>
      <c r="I8" s="35">
        <v>22.874400000000001</v>
      </c>
    </row>
    <row r="9" spans="3:11" x14ac:dyDescent="0.25">
      <c r="C9" s="31" t="s">
        <v>225</v>
      </c>
      <c r="D9" s="35">
        <v>0.1215</v>
      </c>
      <c r="E9" s="35">
        <v>8.9200000000000002E-2</v>
      </c>
      <c r="F9" s="35">
        <v>0.26129999999999998</v>
      </c>
      <c r="G9" s="35">
        <v>8.2299999999999998E-2</v>
      </c>
      <c r="H9" s="35">
        <v>1.3755999999999999</v>
      </c>
      <c r="I9" s="35">
        <v>1.1660999999999999</v>
      </c>
    </row>
    <row r="10" spans="3:11" x14ac:dyDescent="0.25">
      <c r="C10" s="31" t="s">
        <v>214</v>
      </c>
      <c r="D10" s="35">
        <v>19.350000000000001</v>
      </c>
      <c r="E10" s="35">
        <v>25.475000000000001</v>
      </c>
      <c r="F10" s="35">
        <v>11.7</v>
      </c>
      <c r="G10" s="35">
        <v>70</v>
      </c>
      <c r="H10" s="35">
        <v>5.8</v>
      </c>
      <c r="I10" s="35">
        <v>82.85</v>
      </c>
      <c r="K10" s="37">
        <v>909.2</v>
      </c>
    </row>
    <row r="11" spans="3:11" x14ac:dyDescent="0.25">
      <c r="C11" s="31" t="s">
        <v>215</v>
      </c>
      <c r="D11" s="35">
        <v>4.45</v>
      </c>
      <c r="E11" s="35">
        <v>3.7250000000000001</v>
      </c>
      <c r="F11" s="35">
        <v>5.7</v>
      </c>
      <c r="G11" s="35">
        <v>11.25</v>
      </c>
      <c r="H11" s="35">
        <v>89.625</v>
      </c>
      <c r="I11" s="35">
        <v>80.075000000000003</v>
      </c>
      <c r="K11" s="37">
        <v>26.224034777279286</v>
      </c>
    </row>
    <row r="12" spans="3:11" x14ac:dyDescent="0.25">
      <c r="C12" s="31" t="s">
        <v>223</v>
      </c>
      <c r="D12" s="35">
        <v>-0.50790000000000002</v>
      </c>
      <c r="E12" s="35">
        <v>-0.33850000000000002</v>
      </c>
      <c r="F12" s="35">
        <v>-0.1416</v>
      </c>
      <c r="G12" s="35">
        <v>-0.2326</v>
      </c>
      <c r="H12" s="35">
        <v>1.8473999999999999</v>
      </c>
      <c r="I12" s="35">
        <v>4.6207000000000003</v>
      </c>
    </row>
    <row r="13" spans="3:11" x14ac:dyDescent="0.25">
      <c r="C13" s="31" t="s">
        <v>224</v>
      </c>
      <c r="D13" s="35">
        <v>-1.1708000000000001</v>
      </c>
      <c r="E13" s="35">
        <v>-0.83930000000000005</v>
      </c>
      <c r="F13" s="35">
        <v>-0.77029999999999998</v>
      </c>
      <c r="G13" s="35">
        <v>-1.123</v>
      </c>
      <c r="H13" s="35">
        <v>2.9832000000000001</v>
      </c>
      <c r="I13" s="35">
        <v>22.5225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AD96"/>
  <sheetViews>
    <sheetView topLeftCell="A72" workbookViewId="0">
      <selection activeCell="S85" sqref="S85:W96"/>
    </sheetView>
  </sheetViews>
  <sheetFormatPr defaultRowHeight="15" x14ac:dyDescent="0.25"/>
  <sheetData>
    <row r="3" spans="4:22" ht="15.75" thickBot="1" x14ac:dyDescent="0.3">
      <c r="D3" s="1" t="s">
        <v>0</v>
      </c>
    </row>
    <row r="4" spans="4:22" ht="16.5" thickBot="1" x14ac:dyDescent="0.3">
      <c r="D4" s="2" t="s">
        <v>1</v>
      </c>
      <c r="E4" s="3" t="s">
        <v>2</v>
      </c>
      <c r="F4" s="3" t="s">
        <v>3</v>
      </c>
      <c r="G4" s="3" t="s">
        <v>4</v>
      </c>
      <c r="H4" s="3" t="s">
        <v>5</v>
      </c>
      <c r="I4" s="3" t="s">
        <v>6</v>
      </c>
      <c r="J4" s="3" t="s">
        <v>7</v>
      </c>
      <c r="K4" s="3" t="s">
        <v>8</v>
      </c>
      <c r="L4" s="3" t="s">
        <v>9</v>
      </c>
      <c r="M4" s="3" t="s">
        <v>10</v>
      </c>
      <c r="N4" s="3" t="s">
        <v>11</v>
      </c>
      <c r="O4" s="3" t="s">
        <v>12</v>
      </c>
      <c r="P4" s="3" t="s">
        <v>13</v>
      </c>
    </row>
    <row r="5" spans="4:22" ht="15.75" thickBot="1" x14ac:dyDescent="0.3">
      <c r="D5" s="5" t="s">
        <v>15</v>
      </c>
      <c r="E5" s="6">
        <v>24.5</v>
      </c>
      <c r="F5" s="6">
        <v>25.4</v>
      </c>
      <c r="G5" s="6">
        <v>23.1</v>
      </c>
      <c r="H5" s="6">
        <v>22</v>
      </c>
      <c r="I5" s="6">
        <v>19.899999999999999</v>
      </c>
      <c r="J5" s="6">
        <v>18.100000000000001</v>
      </c>
      <c r="K5" s="6">
        <v>18.3</v>
      </c>
      <c r="L5" s="6">
        <v>19.7</v>
      </c>
      <c r="M5" s="6">
        <v>20.7</v>
      </c>
      <c r="N5" s="6">
        <v>24.6</v>
      </c>
      <c r="O5" s="6">
        <v>24.8</v>
      </c>
      <c r="P5" s="6">
        <v>26.6</v>
      </c>
    </row>
    <row r="6" spans="4:22" ht="15.75" thickBot="1" x14ac:dyDescent="0.3">
      <c r="D6" s="5" t="s">
        <v>16</v>
      </c>
      <c r="E6" s="6">
        <v>24.2</v>
      </c>
      <c r="F6" s="6">
        <v>24.8</v>
      </c>
      <c r="G6" s="6">
        <v>24.7</v>
      </c>
      <c r="H6" s="6">
        <v>22.8</v>
      </c>
      <c r="I6" s="6">
        <v>20.3</v>
      </c>
      <c r="J6" s="6">
        <v>19</v>
      </c>
      <c r="K6" s="6">
        <v>18</v>
      </c>
      <c r="L6" s="6">
        <v>19.899999999999999</v>
      </c>
      <c r="M6" s="6">
        <v>22.3</v>
      </c>
      <c r="N6" s="6">
        <v>22.8</v>
      </c>
      <c r="O6" s="6">
        <v>24.7</v>
      </c>
      <c r="P6" s="6">
        <v>23.2</v>
      </c>
    </row>
    <row r="7" spans="4:22" ht="15.75" thickBot="1" x14ac:dyDescent="0.3">
      <c r="D7" s="5" t="s">
        <v>17</v>
      </c>
      <c r="E7" s="6">
        <v>24.3</v>
      </c>
      <c r="F7" s="6">
        <v>24</v>
      </c>
      <c r="G7" s="6">
        <v>22.9</v>
      </c>
      <c r="H7" s="6">
        <v>21.1</v>
      </c>
      <c r="I7" s="6">
        <v>20.399999999999999</v>
      </c>
      <c r="J7" s="6">
        <v>18.399999999999999</v>
      </c>
      <c r="K7" s="6">
        <v>18.7</v>
      </c>
      <c r="L7" s="6">
        <v>20</v>
      </c>
      <c r="M7" s="6">
        <v>22.2</v>
      </c>
      <c r="N7" s="6">
        <v>24.3</v>
      </c>
      <c r="O7" s="6">
        <v>25.8</v>
      </c>
      <c r="P7" s="6">
        <v>25.5</v>
      </c>
    </row>
    <row r="8" spans="4:22" ht="15.75" thickBot="1" x14ac:dyDescent="0.3">
      <c r="D8" s="5" t="s">
        <v>18</v>
      </c>
      <c r="E8" s="6">
        <v>24.8</v>
      </c>
      <c r="F8" s="6">
        <v>23.8</v>
      </c>
      <c r="G8" s="6">
        <v>22.1</v>
      </c>
      <c r="H8" s="6">
        <v>20.6</v>
      </c>
      <c r="I8" s="6">
        <v>19.8</v>
      </c>
      <c r="J8" s="6">
        <v>16</v>
      </c>
      <c r="K8" s="6">
        <v>16.5</v>
      </c>
      <c r="L8" s="6">
        <v>18.2</v>
      </c>
      <c r="M8" s="6">
        <v>21.8</v>
      </c>
      <c r="N8" s="6">
        <v>22.8</v>
      </c>
      <c r="O8" s="6">
        <v>23.1</v>
      </c>
      <c r="P8" s="6">
        <v>24.8</v>
      </c>
    </row>
    <row r="9" spans="4:22" ht="15.75" thickBot="1" x14ac:dyDescent="0.3">
      <c r="D9" s="5" t="s">
        <v>19</v>
      </c>
      <c r="E9" s="6">
        <v>25.3</v>
      </c>
      <c r="F9" s="6">
        <v>24</v>
      </c>
      <c r="G9" s="6">
        <v>23.5</v>
      </c>
      <c r="H9" s="6">
        <v>22.4</v>
      </c>
      <c r="I9" s="6">
        <v>20.2</v>
      </c>
      <c r="J9" s="6">
        <v>17.3</v>
      </c>
      <c r="K9" s="6">
        <v>17</v>
      </c>
      <c r="L9" s="6">
        <v>17.899999999999999</v>
      </c>
      <c r="M9" s="6">
        <v>21.1</v>
      </c>
      <c r="N9" s="6">
        <v>23.9</v>
      </c>
      <c r="O9" s="6">
        <v>23.7</v>
      </c>
      <c r="P9" s="6">
        <v>23.9</v>
      </c>
    </row>
    <row r="10" spans="4:22" ht="15.75" thickBot="1" x14ac:dyDescent="0.3">
      <c r="D10" s="5" t="s">
        <v>20</v>
      </c>
      <c r="E10" s="6">
        <v>23.9</v>
      </c>
      <c r="F10" s="6">
        <v>23</v>
      </c>
      <c r="G10" s="6">
        <v>23.7</v>
      </c>
      <c r="H10" s="6">
        <v>21.8</v>
      </c>
      <c r="I10" s="6">
        <v>19.8</v>
      </c>
      <c r="J10" s="6">
        <v>17.8</v>
      </c>
      <c r="K10" s="6">
        <v>16.3</v>
      </c>
      <c r="L10" s="6">
        <v>17.899999999999999</v>
      </c>
      <c r="M10" s="6">
        <v>21.4</v>
      </c>
      <c r="N10" s="6">
        <v>23.8</v>
      </c>
      <c r="O10" s="6">
        <v>24.2</v>
      </c>
      <c r="P10" s="6">
        <v>23.9</v>
      </c>
    </row>
    <row r="11" spans="4:22" ht="15.75" thickBot="1" x14ac:dyDescent="0.3">
      <c r="D11" s="5" t="s">
        <v>21</v>
      </c>
      <c r="E11" s="6">
        <v>24.1</v>
      </c>
      <c r="F11" s="6">
        <v>25</v>
      </c>
      <c r="G11" s="6">
        <v>23.6</v>
      </c>
      <c r="H11" s="6">
        <v>19.899999999999999</v>
      </c>
      <c r="I11" s="6">
        <v>19.399999999999999</v>
      </c>
      <c r="J11" s="6">
        <v>18.3</v>
      </c>
      <c r="K11" s="6">
        <v>17.2</v>
      </c>
      <c r="L11" s="6">
        <v>19.8</v>
      </c>
      <c r="M11" s="6">
        <v>22.2</v>
      </c>
      <c r="N11" s="6">
        <v>23.8</v>
      </c>
      <c r="O11" s="6">
        <v>23.3</v>
      </c>
      <c r="P11" s="6">
        <v>23.9</v>
      </c>
    </row>
    <row r="12" spans="4:22" ht="15.75" thickBot="1" x14ac:dyDescent="0.3">
      <c r="D12" s="5" t="s">
        <v>22</v>
      </c>
      <c r="E12" s="6">
        <v>24.1</v>
      </c>
      <c r="F12" s="6">
        <v>23.7</v>
      </c>
      <c r="G12" s="6">
        <v>22.9</v>
      </c>
      <c r="H12" s="6">
        <v>20.6</v>
      </c>
      <c r="I12" s="6">
        <v>18.7</v>
      </c>
      <c r="J12" s="6">
        <v>17.8</v>
      </c>
      <c r="K12" s="6">
        <v>16.8</v>
      </c>
      <c r="L12" s="6">
        <v>19.899999999999999</v>
      </c>
      <c r="M12" s="6">
        <v>22.5</v>
      </c>
      <c r="N12" s="6">
        <v>21.6</v>
      </c>
      <c r="O12" s="6">
        <v>24.1</v>
      </c>
      <c r="P12" s="6">
        <v>23.6</v>
      </c>
    </row>
    <row r="13" spans="4:22" ht="15.75" thickBot="1" x14ac:dyDescent="0.3">
      <c r="D13" s="5" t="s">
        <v>23</v>
      </c>
      <c r="E13" s="6">
        <v>23.8</v>
      </c>
      <c r="F13" s="6" t="s">
        <v>24</v>
      </c>
      <c r="G13" s="6">
        <v>23.6</v>
      </c>
      <c r="H13" s="6">
        <v>20.5</v>
      </c>
      <c r="I13" s="6">
        <v>19.2</v>
      </c>
      <c r="J13" s="6">
        <f>+(I13+K13)/2</f>
        <v>18.2</v>
      </c>
      <c r="K13" s="6">
        <v>17.2</v>
      </c>
      <c r="L13" s="6">
        <v>19.2</v>
      </c>
      <c r="M13" s="6">
        <v>21.3</v>
      </c>
      <c r="N13" s="6">
        <v>22.3</v>
      </c>
      <c r="O13" s="6">
        <v>24.8</v>
      </c>
      <c r="P13" s="6">
        <v>23.8</v>
      </c>
    </row>
    <row r="14" spans="4:22" ht="15.75" x14ac:dyDescent="0.25">
      <c r="D14" s="7"/>
      <c r="E14" s="8" t="s">
        <v>25</v>
      </c>
      <c r="F14" s="9">
        <v>22</v>
      </c>
      <c r="I14" s="8" t="s">
        <v>25</v>
      </c>
      <c r="J14" s="9">
        <v>24</v>
      </c>
    </row>
    <row r="15" spans="4:22" ht="15.75" x14ac:dyDescent="0.25">
      <c r="D15" s="7"/>
    </row>
    <row r="16" spans="4:22" ht="16.5" thickBot="1" x14ac:dyDescent="0.3">
      <c r="D16" s="7"/>
      <c r="R16" s="12">
        <v>31.8</v>
      </c>
      <c r="S16" s="12">
        <v>28.5</v>
      </c>
      <c r="T16" s="12">
        <v>29</v>
      </c>
      <c r="U16" s="12">
        <v>28.2</v>
      </c>
      <c r="V16" s="12">
        <v>28.3</v>
      </c>
    </row>
    <row r="17" spans="4:22" ht="16.5" thickBot="1" x14ac:dyDescent="0.3">
      <c r="D17" s="10" t="s">
        <v>26</v>
      </c>
      <c r="R17" s="12">
        <v>28.6</v>
      </c>
      <c r="S17" s="12">
        <v>27.9</v>
      </c>
      <c r="T17" s="12">
        <v>30.4</v>
      </c>
      <c r="U17" s="12">
        <v>28.5</v>
      </c>
      <c r="V17" s="12">
        <v>27.8</v>
      </c>
    </row>
    <row r="18" spans="4:22" ht="16.5" thickBot="1" x14ac:dyDescent="0.3">
      <c r="D18" s="2" t="s">
        <v>1</v>
      </c>
      <c r="E18" s="3" t="s">
        <v>2</v>
      </c>
      <c r="F18" s="3" t="s">
        <v>3</v>
      </c>
      <c r="G18" s="3" t="s">
        <v>4</v>
      </c>
      <c r="H18" s="3" t="s">
        <v>5</v>
      </c>
      <c r="I18" s="3" t="s">
        <v>6</v>
      </c>
      <c r="J18" s="3" t="s">
        <v>7</v>
      </c>
      <c r="K18" s="3" t="s">
        <v>8</v>
      </c>
      <c r="L18" s="3" t="s">
        <v>9</v>
      </c>
      <c r="M18" s="3" t="s">
        <v>10</v>
      </c>
      <c r="N18" s="3" t="s">
        <v>11</v>
      </c>
      <c r="O18" s="3" t="s">
        <v>12</v>
      </c>
      <c r="P18" s="3" t="s">
        <v>13</v>
      </c>
      <c r="R18" s="12">
        <v>28.3</v>
      </c>
      <c r="S18" s="12">
        <v>28.7</v>
      </c>
      <c r="T18" s="12">
        <v>28.6</v>
      </c>
      <c r="U18" s="12">
        <v>27.7</v>
      </c>
      <c r="V18" s="12">
        <v>28.7</v>
      </c>
    </row>
    <row r="19" spans="4:22" ht="16.5" thickBot="1" x14ac:dyDescent="0.3">
      <c r="D19" s="11">
        <v>2006</v>
      </c>
      <c r="E19" s="12">
        <v>28.7</v>
      </c>
      <c r="F19" s="12">
        <v>30.2</v>
      </c>
      <c r="G19" s="12">
        <v>26.6</v>
      </c>
      <c r="H19" s="12">
        <v>26.2</v>
      </c>
      <c r="I19" s="12">
        <v>25.1</v>
      </c>
      <c r="J19" s="12">
        <v>23.2</v>
      </c>
      <c r="K19" s="12">
        <v>24</v>
      </c>
      <c r="L19" s="12">
        <v>25.8</v>
      </c>
      <c r="M19" s="12">
        <v>27.6</v>
      </c>
      <c r="N19" s="12">
        <v>30.7</v>
      </c>
      <c r="O19" s="12">
        <v>29.2</v>
      </c>
      <c r="P19" s="12">
        <v>32.1</v>
      </c>
      <c r="R19" s="12">
        <v>27.2</v>
      </c>
      <c r="S19" s="12">
        <v>26.7</v>
      </c>
      <c r="T19" s="12">
        <v>25.2</v>
      </c>
      <c r="U19" s="12">
        <v>26.5</v>
      </c>
      <c r="V19" s="12">
        <v>26</v>
      </c>
    </row>
    <row r="20" spans="4:22" ht="16.5" thickBot="1" x14ac:dyDescent="0.3">
      <c r="D20" s="11">
        <v>2007</v>
      </c>
      <c r="E20" s="12">
        <v>28.2</v>
      </c>
      <c r="F20" s="12">
        <v>28.8</v>
      </c>
      <c r="G20" s="12">
        <v>29.1</v>
      </c>
      <c r="H20" s="12">
        <v>27.6</v>
      </c>
      <c r="I20" s="12">
        <v>25.9</v>
      </c>
      <c r="J20" s="12">
        <v>24.3</v>
      </c>
      <c r="K20" s="12">
        <v>23.8</v>
      </c>
      <c r="L20" s="12">
        <v>26</v>
      </c>
      <c r="M20" s="12">
        <v>28.8</v>
      </c>
      <c r="N20" s="12">
        <v>29.2</v>
      </c>
      <c r="O20" s="12">
        <v>29.6</v>
      </c>
      <c r="P20" s="12">
        <v>27</v>
      </c>
      <c r="R20" s="12">
        <v>25.7</v>
      </c>
      <c r="S20" s="12">
        <v>25.6</v>
      </c>
      <c r="T20" s="12">
        <v>25.4</v>
      </c>
      <c r="U20" s="12">
        <v>25.2</v>
      </c>
      <c r="V20" s="12">
        <v>25.5</v>
      </c>
    </row>
    <row r="21" spans="4:22" ht="16.5" thickBot="1" x14ac:dyDescent="0.3">
      <c r="D21" s="11">
        <v>2008</v>
      </c>
      <c r="E21" s="12">
        <v>20.6</v>
      </c>
      <c r="F21" s="12">
        <v>28.3</v>
      </c>
      <c r="G21" s="12">
        <v>27.1</v>
      </c>
      <c r="H21" s="12">
        <v>26.9</v>
      </c>
      <c r="I21" s="12">
        <v>26</v>
      </c>
      <c r="J21" s="12">
        <v>24.2</v>
      </c>
      <c r="K21" s="12">
        <v>24.4</v>
      </c>
      <c r="L21" s="12">
        <v>26.3</v>
      </c>
      <c r="M21" s="12">
        <v>28.8</v>
      </c>
      <c r="N21" s="12">
        <v>30.8</v>
      </c>
      <c r="O21" s="12">
        <v>31.5</v>
      </c>
      <c r="P21" s="12">
        <v>30.2</v>
      </c>
      <c r="R21" s="12">
        <v>22.8</v>
      </c>
      <c r="S21" s="12">
        <v>24.5</v>
      </c>
      <c r="T21" s="12">
        <v>24.5</v>
      </c>
      <c r="U21" s="12">
        <v>24.8</v>
      </c>
      <c r="V21" s="12">
        <v>24.65</v>
      </c>
    </row>
    <row r="22" spans="4:22" ht="16.5" thickBot="1" x14ac:dyDescent="0.3">
      <c r="D22" s="11">
        <v>2009</v>
      </c>
      <c r="E22" s="12">
        <v>24.6</v>
      </c>
      <c r="F22" s="12">
        <v>28.4</v>
      </c>
      <c r="G22" s="12">
        <v>26.4</v>
      </c>
      <c r="H22" s="12">
        <v>25.2</v>
      </c>
      <c r="I22" s="12">
        <v>25.3</v>
      </c>
      <c r="J22" s="12">
        <v>24.6</v>
      </c>
      <c r="K22" s="12">
        <v>21</v>
      </c>
      <c r="L22" s="12">
        <v>24.6</v>
      </c>
      <c r="M22" s="12">
        <v>28.4</v>
      </c>
      <c r="N22" s="12">
        <v>29.3</v>
      </c>
      <c r="O22" s="12">
        <v>28.7</v>
      </c>
      <c r="P22" s="12">
        <v>30.6</v>
      </c>
      <c r="R22" s="12">
        <v>22.6</v>
      </c>
      <c r="S22" s="12">
        <v>22.8</v>
      </c>
      <c r="T22" s="12">
        <v>24</v>
      </c>
      <c r="U22" s="12">
        <v>22.8</v>
      </c>
      <c r="V22" s="12">
        <v>23.8</v>
      </c>
    </row>
    <row r="23" spans="4:22" ht="16.5" thickBot="1" x14ac:dyDescent="0.3">
      <c r="D23" s="11">
        <v>2010</v>
      </c>
      <c r="E23" s="12">
        <v>31.8</v>
      </c>
      <c r="F23" s="12">
        <v>28.6</v>
      </c>
      <c r="G23" s="12">
        <v>28.3</v>
      </c>
      <c r="H23" s="12">
        <v>27.2</v>
      </c>
      <c r="I23" s="12">
        <v>25.7</v>
      </c>
      <c r="J23" s="12">
        <v>22.8</v>
      </c>
      <c r="K23" s="12">
        <v>22.6</v>
      </c>
      <c r="L23" s="12">
        <v>23.8</v>
      </c>
      <c r="M23" s="12">
        <v>28.3</v>
      </c>
      <c r="N23" s="12">
        <v>30.7</v>
      </c>
      <c r="O23" s="12">
        <v>31.7</v>
      </c>
      <c r="P23" s="12">
        <v>28.6</v>
      </c>
      <c r="R23" s="12">
        <v>23.8</v>
      </c>
      <c r="S23" s="12">
        <v>24.4</v>
      </c>
      <c r="T23" s="12">
        <v>27.2</v>
      </c>
      <c r="U23" s="12">
        <v>26.8</v>
      </c>
      <c r="V23" s="12">
        <v>25.8</v>
      </c>
    </row>
    <row r="24" spans="4:22" ht="16.5" thickBot="1" x14ac:dyDescent="0.3">
      <c r="D24" s="11">
        <v>2011</v>
      </c>
      <c r="E24" s="12">
        <v>28.5</v>
      </c>
      <c r="F24" s="12">
        <v>27.9</v>
      </c>
      <c r="G24" s="12">
        <v>28.7</v>
      </c>
      <c r="H24" s="12">
        <v>26.7</v>
      </c>
      <c r="I24" s="12">
        <v>25.6</v>
      </c>
      <c r="J24" s="12">
        <v>24.5</v>
      </c>
      <c r="K24" s="12">
        <v>22.8</v>
      </c>
      <c r="L24" s="12">
        <v>24.4</v>
      </c>
      <c r="M24" s="12">
        <v>28.9</v>
      </c>
      <c r="N24" s="12">
        <v>30.1</v>
      </c>
      <c r="O24" s="12">
        <v>30.1</v>
      </c>
      <c r="P24" s="12">
        <v>29.2</v>
      </c>
      <c r="R24" s="12">
        <v>28.3</v>
      </c>
      <c r="S24" s="12">
        <v>28.9</v>
      </c>
      <c r="T24" s="12">
        <v>29.5</v>
      </c>
      <c r="U24" s="12">
        <v>30</v>
      </c>
      <c r="V24" s="12">
        <v>28.3</v>
      </c>
    </row>
    <row r="25" spans="4:22" ht="16.5" thickBot="1" x14ac:dyDescent="0.3">
      <c r="D25" s="11">
        <v>2012</v>
      </c>
      <c r="E25" s="12">
        <v>29</v>
      </c>
      <c r="F25" s="12">
        <v>30.4</v>
      </c>
      <c r="G25" s="12">
        <v>28.6</v>
      </c>
      <c r="H25" s="12">
        <v>25.2</v>
      </c>
      <c r="I25" s="12">
        <v>25.4</v>
      </c>
      <c r="J25" s="12">
        <v>24.5</v>
      </c>
      <c r="K25" s="12">
        <v>24</v>
      </c>
      <c r="L25" s="12">
        <v>27.2</v>
      </c>
      <c r="M25" s="12">
        <v>29.5</v>
      </c>
      <c r="N25" s="12">
        <v>30.2</v>
      </c>
      <c r="O25" s="12">
        <v>30.2</v>
      </c>
      <c r="P25" s="12">
        <v>29.3</v>
      </c>
      <c r="R25" s="12">
        <v>30.7</v>
      </c>
      <c r="S25" s="12">
        <v>30.1</v>
      </c>
      <c r="T25" s="12">
        <v>30.2</v>
      </c>
      <c r="U25" s="12">
        <v>27.6</v>
      </c>
      <c r="V25" s="12">
        <v>29.2</v>
      </c>
    </row>
    <row r="26" spans="4:22" ht="16.5" thickBot="1" x14ac:dyDescent="0.3">
      <c r="D26" s="11">
        <v>2013</v>
      </c>
      <c r="E26" s="12">
        <v>28.2</v>
      </c>
      <c r="F26" s="12">
        <v>28.5</v>
      </c>
      <c r="G26" s="12">
        <v>27.7</v>
      </c>
      <c r="H26" s="12">
        <v>26.5</v>
      </c>
      <c r="I26" s="12">
        <v>25.2</v>
      </c>
      <c r="J26" s="12">
        <v>24.8</v>
      </c>
      <c r="K26" s="12">
        <v>22.8</v>
      </c>
      <c r="L26" s="12">
        <v>26.8</v>
      </c>
      <c r="M26" s="12">
        <v>30</v>
      </c>
      <c r="N26" s="12">
        <v>27.6</v>
      </c>
      <c r="O26" s="12">
        <v>31.1</v>
      </c>
      <c r="P26" s="12">
        <v>29</v>
      </c>
      <c r="R26" s="12">
        <v>31.7</v>
      </c>
      <c r="S26" s="12">
        <v>30.1</v>
      </c>
      <c r="T26" s="12">
        <v>30.2</v>
      </c>
      <c r="U26" s="12">
        <v>31.1</v>
      </c>
      <c r="V26" s="12">
        <v>30.8</v>
      </c>
    </row>
    <row r="27" spans="4:22" ht="16.5" thickBot="1" x14ac:dyDescent="0.3">
      <c r="D27" s="11">
        <v>2014</v>
      </c>
      <c r="E27" s="12">
        <v>28.3</v>
      </c>
      <c r="F27" s="12">
        <v>27.8</v>
      </c>
      <c r="G27" s="12">
        <v>28.7</v>
      </c>
      <c r="H27" s="12">
        <v>26</v>
      </c>
      <c r="I27" s="12">
        <v>25.5</v>
      </c>
      <c r="J27" s="12">
        <v>24.65</v>
      </c>
      <c r="K27" s="12">
        <v>23.8</v>
      </c>
      <c r="L27" s="12">
        <v>25.8</v>
      </c>
      <c r="M27" s="12">
        <v>28.3</v>
      </c>
      <c r="N27" s="12">
        <v>29.2</v>
      </c>
      <c r="O27" s="12">
        <v>30.8</v>
      </c>
      <c r="P27" s="12">
        <v>29.4</v>
      </c>
      <c r="R27" s="12">
        <v>28.6</v>
      </c>
      <c r="S27" s="12">
        <v>29.2</v>
      </c>
      <c r="T27" s="12">
        <v>29.3</v>
      </c>
      <c r="U27" s="12">
        <v>29</v>
      </c>
      <c r="V27" s="12">
        <v>29.4</v>
      </c>
    </row>
    <row r="28" spans="4:22" ht="15.75" x14ac:dyDescent="0.25">
      <c r="D28" s="7"/>
      <c r="I28" s="8" t="s">
        <v>27</v>
      </c>
      <c r="J28" s="13">
        <v>18</v>
      </c>
    </row>
    <row r="29" spans="4:22" ht="15.75" x14ac:dyDescent="0.25">
      <c r="D29" s="7"/>
    </row>
    <row r="30" spans="4:22" ht="15.75" thickBot="1" x14ac:dyDescent="0.3">
      <c r="D30" s="1" t="s">
        <v>28</v>
      </c>
    </row>
    <row r="31" spans="4:22" ht="16.5" thickBot="1" x14ac:dyDescent="0.3">
      <c r="D31" s="14" t="s">
        <v>1</v>
      </c>
      <c r="E31" s="3" t="s">
        <v>2</v>
      </c>
      <c r="F31" s="3" t="s">
        <v>3</v>
      </c>
      <c r="G31" s="3" t="s">
        <v>4</v>
      </c>
      <c r="H31" s="3" t="s">
        <v>5</v>
      </c>
      <c r="I31" s="3" t="s">
        <v>6</v>
      </c>
      <c r="J31" s="3" t="s">
        <v>7</v>
      </c>
      <c r="K31" s="3" t="s">
        <v>8</v>
      </c>
      <c r="L31" s="3" t="s">
        <v>9</v>
      </c>
      <c r="M31" s="3" t="s">
        <v>10</v>
      </c>
      <c r="N31" s="3" t="s">
        <v>11</v>
      </c>
      <c r="O31" s="3" t="s">
        <v>12</v>
      </c>
      <c r="P31" s="3" t="s">
        <v>13</v>
      </c>
    </row>
    <row r="32" spans="4:22" ht="16.5" thickBot="1" x14ac:dyDescent="0.3">
      <c r="D32" s="11" t="s">
        <v>29</v>
      </c>
      <c r="E32" s="15">
        <v>20.3</v>
      </c>
      <c r="F32" s="15">
        <v>20.8</v>
      </c>
      <c r="G32" s="15">
        <v>19.7</v>
      </c>
      <c r="H32" s="15">
        <v>17.8</v>
      </c>
      <c r="I32" s="15">
        <v>14.7</v>
      </c>
      <c r="J32" s="15">
        <v>13</v>
      </c>
      <c r="K32" s="15">
        <v>12.7</v>
      </c>
      <c r="L32" s="15">
        <v>13.6</v>
      </c>
      <c r="M32" s="15">
        <v>14.1</v>
      </c>
      <c r="N32" s="15">
        <v>22.7</v>
      </c>
      <c r="O32" s="15">
        <v>10.6</v>
      </c>
      <c r="P32" s="15">
        <v>21.2</v>
      </c>
      <c r="R32" s="15">
        <v>20.6</v>
      </c>
      <c r="S32" s="15">
        <v>20.399999999999999</v>
      </c>
      <c r="T32" s="15">
        <v>18.2</v>
      </c>
      <c r="U32" s="15">
        <v>16.600000000000001</v>
      </c>
      <c r="V32" s="12">
        <v>14.7</v>
      </c>
    </row>
    <row r="33" spans="4:22" ht="16.5" thickBot="1" x14ac:dyDescent="0.3">
      <c r="D33" s="11" t="s">
        <v>16</v>
      </c>
      <c r="E33" s="15">
        <v>20.100000000000001</v>
      </c>
      <c r="F33" s="15">
        <v>20.7</v>
      </c>
      <c r="G33" s="15">
        <v>20.3</v>
      </c>
      <c r="H33" s="15">
        <v>18</v>
      </c>
      <c r="I33" s="15">
        <v>14.4</v>
      </c>
      <c r="J33" s="15">
        <v>13.7</v>
      </c>
      <c r="K33" s="15">
        <v>12.1</v>
      </c>
      <c r="L33" s="15">
        <v>13.4</v>
      </c>
      <c r="M33" s="15">
        <v>15.8</v>
      </c>
      <c r="N33" s="15">
        <v>17.5</v>
      </c>
      <c r="O33" s="15">
        <v>18.600000000000001</v>
      </c>
      <c r="P33" s="15">
        <v>19.399999999999999</v>
      </c>
      <c r="R33" s="15">
        <v>21</v>
      </c>
      <c r="S33" s="15">
        <v>19.100000000000001</v>
      </c>
      <c r="T33" s="15">
        <v>18.399999999999999</v>
      </c>
      <c r="U33" s="15">
        <v>16</v>
      </c>
      <c r="V33" s="12">
        <v>14.4</v>
      </c>
    </row>
    <row r="34" spans="4:22" ht="16.5" thickBot="1" x14ac:dyDescent="0.3">
      <c r="D34" s="11" t="s">
        <v>17</v>
      </c>
      <c r="E34" s="15">
        <v>27.9</v>
      </c>
      <c r="F34" s="15">
        <v>19.8</v>
      </c>
      <c r="G34" s="15">
        <v>18.600000000000001</v>
      </c>
      <c r="H34" s="15">
        <v>15.3</v>
      </c>
      <c r="I34" s="15">
        <v>14.9</v>
      </c>
      <c r="J34" s="15">
        <v>12.8</v>
      </c>
      <c r="K34" s="15">
        <v>13.1</v>
      </c>
      <c r="L34" s="15">
        <v>13.7</v>
      </c>
      <c r="M34" s="15">
        <v>15.6</v>
      </c>
      <c r="N34" s="15">
        <v>18</v>
      </c>
      <c r="O34" s="15">
        <v>20.2</v>
      </c>
      <c r="P34" s="15">
        <v>20.6</v>
      </c>
      <c r="R34" s="15">
        <v>20.3</v>
      </c>
      <c r="S34" s="15">
        <v>19.7</v>
      </c>
      <c r="T34" s="15">
        <v>17.3</v>
      </c>
      <c r="U34" s="15">
        <v>14.6</v>
      </c>
      <c r="V34" s="12">
        <v>14</v>
      </c>
    </row>
    <row r="35" spans="4:22" ht="16.5" thickBot="1" x14ac:dyDescent="0.3">
      <c r="D35" s="11" t="s">
        <v>18</v>
      </c>
      <c r="E35" s="15">
        <v>13.6</v>
      </c>
      <c r="F35" s="15">
        <v>20.3</v>
      </c>
      <c r="G35" s="15">
        <v>19.100000000000001</v>
      </c>
      <c r="H35" s="15">
        <v>16.399999999999999</v>
      </c>
      <c r="I35" s="15">
        <v>15.2</v>
      </c>
      <c r="J35" s="15">
        <v>8.6</v>
      </c>
      <c r="K35" s="15">
        <v>12.1</v>
      </c>
      <c r="L35" s="15">
        <v>13.1</v>
      </c>
      <c r="M35" s="15">
        <v>15.9</v>
      </c>
      <c r="N35" s="15">
        <v>17.8</v>
      </c>
      <c r="O35" s="15">
        <v>18.3</v>
      </c>
      <c r="P35" s="15">
        <v>20.7</v>
      </c>
      <c r="R35" s="15">
        <v>19.2</v>
      </c>
      <c r="S35" s="15">
        <v>17.399999999999999</v>
      </c>
      <c r="T35" s="15">
        <v>13</v>
      </c>
      <c r="U35" s="15">
        <v>12</v>
      </c>
      <c r="V35" s="12">
        <v>11.4</v>
      </c>
    </row>
    <row r="36" spans="4:22" ht="16.5" thickBot="1" x14ac:dyDescent="0.3">
      <c r="D36" s="11" t="s">
        <v>19</v>
      </c>
      <c r="E36" s="15">
        <v>20.6</v>
      </c>
      <c r="F36" s="15">
        <v>21</v>
      </c>
      <c r="G36" s="15">
        <v>20.3</v>
      </c>
      <c r="H36" s="15">
        <v>19.2</v>
      </c>
      <c r="I36" s="15">
        <v>16.399999999999999</v>
      </c>
      <c r="J36" s="15">
        <v>13.2</v>
      </c>
      <c r="K36" s="15">
        <v>13.2</v>
      </c>
      <c r="L36" s="15">
        <v>13.2</v>
      </c>
      <c r="M36" s="15">
        <v>15.3</v>
      </c>
      <c r="N36" s="15">
        <v>17.399999999999999</v>
      </c>
      <c r="O36" s="15">
        <v>20.2</v>
      </c>
      <c r="P36" s="15">
        <v>19.8</v>
      </c>
      <c r="R36" s="15">
        <v>16.399999999999999</v>
      </c>
      <c r="S36" s="15">
        <v>14.2</v>
      </c>
      <c r="T36" s="15">
        <v>11.8</v>
      </c>
      <c r="U36" s="15">
        <v>8.6</v>
      </c>
      <c r="V36" s="12">
        <v>8.6</v>
      </c>
    </row>
    <row r="37" spans="4:22" ht="16.5" thickBot="1" x14ac:dyDescent="0.3">
      <c r="D37" s="11" t="s">
        <v>20</v>
      </c>
      <c r="E37" s="15">
        <v>20.399999999999999</v>
      </c>
      <c r="F37" s="15">
        <v>19.100000000000001</v>
      </c>
      <c r="G37" s="15">
        <v>19.7</v>
      </c>
      <c r="H37" s="15">
        <v>17.399999999999999</v>
      </c>
      <c r="I37" s="15">
        <v>14.2</v>
      </c>
      <c r="J37" s="15">
        <v>11.4</v>
      </c>
      <c r="K37" s="15">
        <v>10</v>
      </c>
      <c r="L37" s="15">
        <v>10.8</v>
      </c>
      <c r="M37" s="15">
        <v>13.3</v>
      </c>
      <c r="N37" s="15">
        <v>16.399999999999999</v>
      </c>
      <c r="O37" s="15">
        <v>17.399999999999999</v>
      </c>
      <c r="P37" s="15">
        <v>16.8</v>
      </c>
      <c r="R37" s="15">
        <v>13.2</v>
      </c>
      <c r="S37" s="15">
        <v>11.4</v>
      </c>
      <c r="T37" s="15">
        <v>9.6</v>
      </c>
      <c r="U37" s="15">
        <v>7.3</v>
      </c>
      <c r="V37" s="12">
        <v>10.35</v>
      </c>
    </row>
    <row r="38" spans="4:22" ht="16.5" thickBot="1" x14ac:dyDescent="0.3">
      <c r="D38" s="11" t="s">
        <v>21</v>
      </c>
      <c r="E38" s="15">
        <v>18.2</v>
      </c>
      <c r="F38" s="15">
        <v>18.399999999999999</v>
      </c>
      <c r="G38" s="15">
        <v>17.3</v>
      </c>
      <c r="H38" s="15">
        <v>13</v>
      </c>
      <c r="I38" s="15">
        <v>11.8</v>
      </c>
      <c r="J38" s="15">
        <v>9.6</v>
      </c>
      <c r="K38" s="15">
        <v>7.9</v>
      </c>
      <c r="L38" s="15">
        <v>10.3</v>
      </c>
      <c r="M38" s="15">
        <v>13.8</v>
      </c>
      <c r="N38" s="15">
        <v>14.2</v>
      </c>
      <c r="O38" s="15">
        <v>14.1</v>
      </c>
      <c r="P38" s="15">
        <v>15.9</v>
      </c>
      <c r="R38" s="15">
        <v>13.2</v>
      </c>
      <c r="S38" s="15">
        <v>10</v>
      </c>
      <c r="T38" s="15">
        <v>7.9</v>
      </c>
      <c r="U38" s="15">
        <v>6.2</v>
      </c>
      <c r="V38" s="12">
        <v>12.1</v>
      </c>
    </row>
    <row r="39" spans="4:22" ht="16.5" thickBot="1" x14ac:dyDescent="0.3">
      <c r="D39" s="11" t="s">
        <v>22</v>
      </c>
      <c r="E39" s="15">
        <v>16.600000000000001</v>
      </c>
      <c r="F39" s="15">
        <v>16</v>
      </c>
      <c r="G39" s="15">
        <v>14.6</v>
      </c>
      <c r="H39" s="15">
        <v>12</v>
      </c>
      <c r="I39" s="15">
        <v>8.6</v>
      </c>
      <c r="J39" s="15">
        <v>7.3</v>
      </c>
      <c r="K39" s="15">
        <v>6.2</v>
      </c>
      <c r="L39" s="15">
        <v>8.6</v>
      </c>
      <c r="M39" s="15">
        <v>10.8</v>
      </c>
      <c r="N39" s="15">
        <v>11.4</v>
      </c>
      <c r="O39" s="15">
        <v>13.7</v>
      </c>
      <c r="P39" s="15">
        <v>13.9</v>
      </c>
      <c r="R39" s="15">
        <v>13.2</v>
      </c>
      <c r="S39" s="15">
        <v>10.8</v>
      </c>
      <c r="T39" s="15">
        <v>10.3</v>
      </c>
      <c r="U39" s="15">
        <v>8.6</v>
      </c>
      <c r="V39" s="12">
        <v>13.9</v>
      </c>
    </row>
    <row r="40" spans="4:22" ht="16.5" thickBot="1" x14ac:dyDescent="0.3">
      <c r="D40" s="16" t="s">
        <v>23</v>
      </c>
      <c r="E40" s="12">
        <v>14.7</v>
      </c>
      <c r="F40" s="12">
        <v>14.4</v>
      </c>
      <c r="G40" s="12">
        <v>14</v>
      </c>
      <c r="H40" s="12">
        <v>11.4</v>
      </c>
      <c r="I40" s="12">
        <v>8.6</v>
      </c>
      <c r="J40" s="12">
        <v>10.35</v>
      </c>
      <c r="K40" s="12">
        <v>12.1</v>
      </c>
      <c r="L40" s="12">
        <v>13.9</v>
      </c>
      <c r="M40" s="12">
        <v>15.6</v>
      </c>
      <c r="N40" s="12">
        <v>16.8</v>
      </c>
      <c r="O40" s="12">
        <v>18.399999999999999</v>
      </c>
      <c r="P40" s="12">
        <v>20</v>
      </c>
      <c r="R40" s="15">
        <v>15.3</v>
      </c>
      <c r="S40" s="15">
        <v>13.3</v>
      </c>
      <c r="T40" s="15">
        <v>13.8</v>
      </c>
      <c r="U40" s="15">
        <v>10.8</v>
      </c>
      <c r="V40" s="12">
        <v>15.6</v>
      </c>
    </row>
    <row r="41" spans="4:22" ht="16.5" thickBot="1" x14ac:dyDescent="0.3">
      <c r="D41" s="17"/>
      <c r="J41" s="18">
        <v>11</v>
      </c>
      <c r="R41" s="15">
        <v>17.399999999999999</v>
      </c>
      <c r="S41" s="15">
        <v>16.399999999999999</v>
      </c>
      <c r="T41" s="15">
        <v>14.2</v>
      </c>
      <c r="U41" s="15">
        <v>11.4</v>
      </c>
      <c r="V41" s="12">
        <v>16.8</v>
      </c>
    </row>
    <row r="42" spans="4:22" ht="16.5" thickBot="1" x14ac:dyDescent="0.3">
      <c r="D42" s="7"/>
      <c r="R42" s="15">
        <v>20.2</v>
      </c>
      <c r="S42" s="15">
        <v>17.399999999999999</v>
      </c>
      <c r="T42" s="15">
        <v>14.1</v>
      </c>
      <c r="U42" s="15">
        <v>13.7</v>
      </c>
      <c r="V42" s="12">
        <v>18.399999999999999</v>
      </c>
    </row>
    <row r="43" spans="4:22" ht="16.5" thickBot="1" x14ac:dyDescent="0.3">
      <c r="D43" s="7"/>
      <c r="R43" s="15">
        <v>19.8</v>
      </c>
      <c r="S43" s="15">
        <v>16.8</v>
      </c>
      <c r="T43" s="15">
        <v>15.9</v>
      </c>
      <c r="U43" s="15">
        <v>13.9</v>
      </c>
      <c r="V43" s="12">
        <v>20</v>
      </c>
    </row>
    <row r="44" spans="4:22" ht="15.75" x14ac:dyDescent="0.25">
      <c r="D44" s="7"/>
    </row>
    <row r="45" spans="4:22" ht="15.75" x14ac:dyDescent="0.25">
      <c r="D45" s="7"/>
    </row>
    <row r="46" spans="4:22" ht="15.75" x14ac:dyDescent="0.25">
      <c r="D46" s="19" t="s">
        <v>30</v>
      </c>
    </row>
    <row r="47" spans="4:22" ht="16.5" thickBot="1" x14ac:dyDescent="0.3">
      <c r="D47" s="10" t="s">
        <v>31</v>
      </c>
    </row>
    <row r="48" spans="4:22" ht="16.5" thickBot="1" x14ac:dyDescent="0.3">
      <c r="D48" s="20" t="s">
        <v>1</v>
      </c>
      <c r="E48" s="21" t="s">
        <v>2</v>
      </c>
      <c r="F48" s="21" t="s">
        <v>3</v>
      </c>
      <c r="G48" s="21" t="s">
        <v>4</v>
      </c>
      <c r="H48" s="21" t="s">
        <v>5</v>
      </c>
      <c r="I48" s="21" t="s">
        <v>6</v>
      </c>
      <c r="J48" s="21" t="s">
        <v>7</v>
      </c>
      <c r="K48" s="21" t="s">
        <v>8</v>
      </c>
      <c r="L48" s="21" t="s">
        <v>9</v>
      </c>
      <c r="M48" s="21" t="s">
        <v>10</v>
      </c>
      <c r="N48" s="21" t="s">
        <v>11</v>
      </c>
      <c r="O48" s="21" t="s">
        <v>12</v>
      </c>
      <c r="P48" s="21" t="s">
        <v>13</v>
      </c>
    </row>
    <row r="49" spans="4:22" ht="15.75" thickBot="1" x14ac:dyDescent="0.3">
      <c r="D49" s="22">
        <v>2006</v>
      </c>
      <c r="E49" s="6">
        <v>65</v>
      </c>
      <c r="F49" s="6">
        <v>74</v>
      </c>
      <c r="G49" s="6">
        <v>82</v>
      </c>
      <c r="H49" s="6">
        <v>78</v>
      </c>
      <c r="I49" s="6">
        <v>70</v>
      </c>
      <c r="J49" s="6">
        <v>69</v>
      </c>
      <c r="K49" s="6">
        <v>67</v>
      </c>
      <c r="L49" s="6">
        <v>53</v>
      </c>
      <c r="M49" s="6">
        <v>56</v>
      </c>
      <c r="N49" s="6">
        <v>55</v>
      </c>
      <c r="O49" s="6">
        <v>57</v>
      </c>
      <c r="P49" s="6">
        <v>41</v>
      </c>
    </row>
    <row r="50" spans="4:22" ht="15.75" thickBot="1" x14ac:dyDescent="0.3">
      <c r="D50" s="22">
        <v>2007</v>
      </c>
      <c r="E50" s="6">
        <v>80</v>
      </c>
      <c r="F50" s="6">
        <v>78</v>
      </c>
      <c r="G50" s="6">
        <v>74</v>
      </c>
      <c r="H50" s="6">
        <v>72</v>
      </c>
      <c r="I50" s="6">
        <v>63</v>
      </c>
      <c r="J50" s="6">
        <v>67</v>
      </c>
      <c r="K50" s="6">
        <v>61</v>
      </c>
      <c r="L50" s="6">
        <v>54</v>
      </c>
      <c r="M50" s="6">
        <v>60</v>
      </c>
      <c r="N50" s="6">
        <v>66</v>
      </c>
      <c r="O50" s="6">
        <v>70</v>
      </c>
      <c r="P50" s="6">
        <v>85</v>
      </c>
    </row>
    <row r="51" spans="4:22" ht="15.75" thickBot="1" x14ac:dyDescent="0.3">
      <c r="D51" s="22">
        <v>2008</v>
      </c>
      <c r="E51" s="6">
        <v>82</v>
      </c>
      <c r="F51" s="6">
        <v>76</v>
      </c>
      <c r="G51" s="6">
        <v>58</v>
      </c>
      <c r="H51" s="6">
        <v>66</v>
      </c>
      <c r="I51" s="6">
        <v>72</v>
      </c>
      <c r="J51" s="6">
        <v>83</v>
      </c>
      <c r="K51" s="6">
        <v>66</v>
      </c>
      <c r="L51" s="6">
        <v>63</v>
      </c>
      <c r="M51" s="6">
        <v>62</v>
      </c>
      <c r="N51" s="6">
        <v>60</v>
      </c>
      <c r="O51" s="6">
        <v>65</v>
      </c>
      <c r="P51" s="6">
        <v>73</v>
      </c>
    </row>
    <row r="52" spans="4:22" ht="15.75" thickBot="1" x14ac:dyDescent="0.3">
      <c r="D52" s="22">
        <v>2009</v>
      </c>
      <c r="E52" s="6">
        <v>77</v>
      </c>
      <c r="F52" s="6">
        <v>83</v>
      </c>
      <c r="G52" s="6">
        <v>83</v>
      </c>
      <c r="H52" s="6">
        <v>81</v>
      </c>
      <c r="I52" s="6">
        <v>77</v>
      </c>
      <c r="J52" s="6">
        <v>74</v>
      </c>
      <c r="K52" s="6">
        <v>78</v>
      </c>
      <c r="L52" s="6">
        <v>70</v>
      </c>
      <c r="M52" s="6">
        <v>72</v>
      </c>
      <c r="N52" s="6">
        <v>71</v>
      </c>
      <c r="O52" s="6">
        <v>84</v>
      </c>
      <c r="P52" s="6">
        <v>78</v>
      </c>
      <c r="R52" s="6">
        <v>74</v>
      </c>
      <c r="S52" s="6">
        <v>84</v>
      </c>
      <c r="T52" s="6">
        <v>78</v>
      </c>
      <c r="U52" s="6">
        <v>84</v>
      </c>
      <c r="V52" s="6">
        <v>84</v>
      </c>
    </row>
    <row r="53" spans="4:22" ht="15.75" thickBot="1" x14ac:dyDescent="0.3">
      <c r="D53" s="22">
        <v>2010</v>
      </c>
      <c r="E53" s="6">
        <v>74</v>
      </c>
      <c r="F53" s="6">
        <v>85</v>
      </c>
      <c r="G53" s="6">
        <v>83</v>
      </c>
      <c r="H53" s="6">
        <v>85</v>
      </c>
      <c r="I53" s="6">
        <v>80</v>
      </c>
      <c r="J53" s="6">
        <v>78</v>
      </c>
      <c r="K53" s="6">
        <v>80</v>
      </c>
      <c r="L53" s="6">
        <v>72</v>
      </c>
      <c r="M53" s="6">
        <v>67</v>
      </c>
      <c r="N53" s="6">
        <v>79</v>
      </c>
      <c r="O53" s="6">
        <v>74</v>
      </c>
      <c r="P53" s="6">
        <v>80</v>
      </c>
      <c r="R53" s="6">
        <v>85</v>
      </c>
      <c r="S53" s="6">
        <v>82</v>
      </c>
      <c r="T53" s="6">
        <v>76</v>
      </c>
      <c r="U53" s="6">
        <v>82</v>
      </c>
      <c r="V53" s="6">
        <v>83.5</v>
      </c>
    </row>
    <row r="54" spans="4:22" ht="15.75" thickBot="1" x14ac:dyDescent="0.3">
      <c r="D54" s="22">
        <v>2011</v>
      </c>
      <c r="E54" s="6">
        <v>84</v>
      </c>
      <c r="F54" s="6">
        <v>82</v>
      </c>
      <c r="G54" s="6">
        <v>82</v>
      </c>
      <c r="H54" s="6">
        <v>85</v>
      </c>
      <c r="I54" s="6">
        <v>80</v>
      </c>
      <c r="J54" s="6">
        <v>70</v>
      </c>
      <c r="K54" s="6">
        <v>72</v>
      </c>
      <c r="L54" s="6">
        <v>69</v>
      </c>
      <c r="M54" s="6">
        <v>66</v>
      </c>
      <c r="N54" s="6">
        <v>71</v>
      </c>
      <c r="O54" s="6">
        <v>75</v>
      </c>
      <c r="P54" s="6">
        <v>78</v>
      </c>
      <c r="R54" s="6">
        <v>83</v>
      </c>
      <c r="S54" s="6">
        <v>82</v>
      </c>
      <c r="T54" s="6">
        <v>80</v>
      </c>
      <c r="U54" s="6">
        <v>83</v>
      </c>
      <c r="V54" s="6">
        <v>83</v>
      </c>
    </row>
    <row r="55" spans="4:22" ht="15.75" thickBot="1" x14ac:dyDescent="0.3">
      <c r="D55" s="22">
        <v>2012</v>
      </c>
      <c r="E55" s="6">
        <v>78</v>
      </c>
      <c r="F55" s="6">
        <v>76</v>
      </c>
      <c r="G55" s="6">
        <v>80</v>
      </c>
      <c r="H55" s="6">
        <v>79</v>
      </c>
      <c r="I55" s="6">
        <v>76</v>
      </c>
      <c r="J55" s="6">
        <v>70</v>
      </c>
      <c r="K55" s="6">
        <v>67</v>
      </c>
      <c r="L55" s="6">
        <v>62</v>
      </c>
      <c r="M55" s="6">
        <v>70</v>
      </c>
      <c r="N55" s="6">
        <v>66</v>
      </c>
      <c r="O55" s="6">
        <v>66</v>
      </c>
      <c r="P55" s="6">
        <v>77</v>
      </c>
      <c r="R55" s="6">
        <v>85</v>
      </c>
      <c r="S55" s="6">
        <v>85</v>
      </c>
      <c r="T55" s="6">
        <v>79</v>
      </c>
      <c r="U55" s="6">
        <v>78</v>
      </c>
      <c r="V55" s="6">
        <v>83</v>
      </c>
    </row>
    <row r="56" spans="4:22" ht="15.75" thickBot="1" x14ac:dyDescent="0.3">
      <c r="D56" s="22">
        <v>2013</v>
      </c>
      <c r="E56" s="6">
        <v>84</v>
      </c>
      <c r="F56" s="6">
        <v>82</v>
      </c>
      <c r="G56" s="6">
        <v>83</v>
      </c>
      <c r="H56" s="6">
        <v>78</v>
      </c>
      <c r="I56" s="6">
        <v>74</v>
      </c>
      <c r="J56" s="6">
        <v>71</v>
      </c>
      <c r="K56" s="6">
        <v>75</v>
      </c>
      <c r="L56" s="6">
        <v>67</v>
      </c>
      <c r="M56" s="6">
        <v>67</v>
      </c>
      <c r="N56" s="6">
        <v>73</v>
      </c>
      <c r="O56" s="6">
        <v>73</v>
      </c>
      <c r="P56" s="6">
        <v>79</v>
      </c>
      <c r="R56" s="6">
        <v>80</v>
      </c>
      <c r="S56" s="6">
        <v>80</v>
      </c>
      <c r="T56" s="6">
        <v>76</v>
      </c>
      <c r="U56" s="6">
        <v>74</v>
      </c>
      <c r="V56" s="6">
        <v>82</v>
      </c>
    </row>
    <row r="57" spans="4:22" ht="15.75" thickBot="1" x14ac:dyDescent="0.3">
      <c r="D57" s="22">
        <v>2014</v>
      </c>
      <c r="E57" s="6">
        <v>84</v>
      </c>
      <c r="F57" s="6">
        <v>83.5</v>
      </c>
      <c r="G57" s="6">
        <v>83</v>
      </c>
      <c r="H57" s="6">
        <v>83</v>
      </c>
      <c r="I57" s="6">
        <v>82</v>
      </c>
      <c r="J57" s="6">
        <v>77.5</v>
      </c>
      <c r="K57" s="6">
        <v>73</v>
      </c>
      <c r="L57" s="6">
        <v>70</v>
      </c>
      <c r="M57" s="6">
        <v>69</v>
      </c>
      <c r="N57" s="6">
        <v>67</v>
      </c>
      <c r="O57" s="6">
        <v>69</v>
      </c>
      <c r="P57" s="6">
        <v>81</v>
      </c>
      <c r="R57" s="6">
        <v>78</v>
      </c>
      <c r="S57" s="6">
        <v>70</v>
      </c>
      <c r="T57" s="6">
        <v>70</v>
      </c>
      <c r="U57" s="6">
        <v>71</v>
      </c>
      <c r="V57" s="6">
        <v>77.5</v>
      </c>
    </row>
    <row r="58" spans="4:22" ht="15.75" thickBot="1" x14ac:dyDescent="0.3">
      <c r="D58" s="23"/>
      <c r="R58" s="6">
        <v>80</v>
      </c>
      <c r="S58" s="6">
        <v>72</v>
      </c>
      <c r="T58" s="6">
        <v>67</v>
      </c>
      <c r="U58" s="6">
        <v>75</v>
      </c>
      <c r="V58" s="6">
        <v>73</v>
      </c>
    </row>
    <row r="59" spans="4:22" ht="16.5" thickBot="1" x14ac:dyDescent="0.3">
      <c r="D59" s="7"/>
      <c r="R59" s="6">
        <v>72</v>
      </c>
      <c r="S59" s="6">
        <v>69</v>
      </c>
      <c r="T59" s="6">
        <v>62</v>
      </c>
      <c r="U59" s="6">
        <v>67</v>
      </c>
      <c r="V59" s="6">
        <v>70</v>
      </c>
    </row>
    <row r="60" spans="4:22" ht="16.5" thickBot="1" x14ac:dyDescent="0.3">
      <c r="D60" s="7" t="s">
        <v>32</v>
      </c>
      <c r="R60" s="6">
        <v>67</v>
      </c>
      <c r="S60" s="6">
        <v>66</v>
      </c>
      <c r="T60" s="6">
        <v>70</v>
      </c>
      <c r="U60" s="6">
        <v>67</v>
      </c>
      <c r="V60" s="6">
        <v>69</v>
      </c>
    </row>
    <row r="61" spans="4:22" ht="16.5" thickBot="1" x14ac:dyDescent="0.3">
      <c r="D61" s="24" t="s">
        <v>33</v>
      </c>
      <c r="R61" s="6">
        <v>79</v>
      </c>
      <c r="S61" s="6">
        <v>71</v>
      </c>
      <c r="T61" s="6">
        <v>66</v>
      </c>
      <c r="U61" s="6">
        <v>73</v>
      </c>
      <c r="V61" s="6">
        <v>67</v>
      </c>
    </row>
    <row r="62" spans="4:22" ht="16.5" thickBot="1" x14ac:dyDescent="0.3">
      <c r="D62" s="14" t="s">
        <v>1</v>
      </c>
      <c r="E62" s="3" t="s">
        <v>2</v>
      </c>
      <c r="F62" s="3" t="s">
        <v>3</v>
      </c>
      <c r="G62" s="3" t="s">
        <v>4</v>
      </c>
      <c r="H62" s="3" t="s">
        <v>5</v>
      </c>
      <c r="I62" s="3" t="s">
        <v>6</v>
      </c>
      <c r="J62" s="3" t="s">
        <v>7</v>
      </c>
      <c r="K62" s="3" t="s">
        <v>8</v>
      </c>
      <c r="L62" s="3" t="s">
        <v>9</v>
      </c>
      <c r="M62" s="3" t="s">
        <v>10</v>
      </c>
      <c r="N62" s="3" t="s">
        <v>11</v>
      </c>
      <c r="O62" s="3" t="s">
        <v>12</v>
      </c>
      <c r="P62" s="3" t="s">
        <v>13</v>
      </c>
      <c r="R62" s="6">
        <v>74</v>
      </c>
      <c r="S62" s="6">
        <v>75</v>
      </c>
      <c r="T62" s="6">
        <v>66</v>
      </c>
      <c r="U62" s="6">
        <v>73</v>
      </c>
      <c r="V62" s="6">
        <v>69</v>
      </c>
    </row>
    <row r="63" spans="4:22" ht="16.5" thickBot="1" x14ac:dyDescent="0.3">
      <c r="D63" s="11">
        <v>2006</v>
      </c>
      <c r="E63" s="6">
        <v>180.8</v>
      </c>
      <c r="F63" s="6">
        <v>29.3</v>
      </c>
      <c r="G63" s="6">
        <v>199.4</v>
      </c>
      <c r="H63" s="6">
        <v>28.1</v>
      </c>
      <c r="I63" s="6">
        <v>9.1999999999999993</v>
      </c>
      <c r="J63" s="6">
        <v>0.2</v>
      </c>
      <c r="K63" s="6">
        <v>10.1</v>
      </c>
      <c r="L63" s="6">
        <v>13.3</v>
      </c>
      <c r="M63" s="6">
        <v>0</v>
      </c>
      <c r="N63" s="6">
        <v>13.6</v>
      </c>
      <c r="O63" s="6">
        <v>24.1</v>
      </c>
      <c r="P63" s="6">
        <v>38.5</v>
      </c>
      <c r="R63" s="6">
        <v>80</v>
      </c>
      <c r="S63" s="6">
        <v>78</v>
      </c>
      <c r="T63" s="6">
        <v>77</v>
      </c>
      <c r="U63" s="6">
        <v>79</v>
      </c>
      <c r="V63" s="6">
        <v>81</v>
      </c>
    </row>
    <row r="64" spans="4:22" ht="16.5" thickBot="1" x14ac:dyDescent="0.3">
      <c r="D64" s="11">
        <v>2007</v>
      </c>
      <c r="E64" s="6">
        <v>276.39999999999998</v>
      </c>
      <c r="F64" s="6">
        <v>12.2</v>
      </c>
      <c r="G64" s="6">
        <v>13.6</v>
      </c>
      <c r="H64" s="6">
        <v>23</v>
      </c>
      <c r="I64" s="6">
        <v>0.3</v>
      </c>
      <c r="J64" s="6">
        <v>6.6</v>
      </c>
      <c r="K64" s="6">
        <v>1</v>
      </c>
      <c r="L64" s="6">
        <v>11.5</v>
      </c>
      <c r="M64" s="6">
        <v>12.7</v>
      </c>
      <c r="N64" s="6">
        <v>18.100000000000001</v>
      </c>
      <c r="O64" s="6">
        <v>119.8</v>
      </c>
      <c r="P64" s="6">
        <v>456.6</v>
      </c>
    </row>
    <row r="65" spans="4:30" ht="16.5" thickBot="1" x14ac:dyDescent="0.3">
      <c r="D65" s="11">
        <v>2008</v>
      </c>
      <c r="E65" s="6">
        <v>314.7</v>
      </c>
      <c r="F65" s="6">
        <v>68.2</v>
      </c>
      <c r="G65" s="6">
        <v>58.8</v>
      </c>
      <c r="H65" s="6">
        <v>5.6</v>
      </c>
      <c r="I65" s="6">
        <v>5</v>
      </c>
      <c r="J65" s="6">
        <v>0.6</v>
      </c>
      <c r="K65" s="6">
        <v>2.4</v>
      </c>
      <c r="L65" s="6">
        <v>12.6</v>
      </c>
      <c r="M65" s="6">
        <v>7.4</v>
      </c>
      <c r="N65" s="6">
        <v>9.6999999999999993</v>
      </c>
      <c r="O65" s="6">
        <v>46</v>
      </c>
      <c r="P65" s="6">
        <v>409.7</v>
      </c>
    </row>
    <row r="66" spans="4:30" ht="16.5" thickBot="1" x14ac:dyDescent="0.3">
      <c r="D66" s="11">
        <v>2009</v>
      </c>
      <c r="E66" s="6">
        <v>234.4</v>
      </c>
      <c r="F66" s="6">
        <v>137.4</v>
      </c>
      <c r="G66" s="6">
        <v>125.1</v>
      </c>
      <c r="H66" s="6">
        <v>52.9</v>
      </c>
      <c r="I66" s="6">
        <v>3</v>
      </c>
      <c r="J66" s="6">
        <v>33.299999999999997</v>
      </c>
      <c r="K66" s="6">
        <v>39.5</v>
      </c>
      <c r="L66" s="6">
        <v>4.5999999999999996</v>
      </c>
      <c r="M66" s="6">
        <v>11.8</v>
      </c>
      <c r="N66" s="6">
        <v>38.799999999999997</v>
      </c>
      <c r="O66" s="6">
        <v>51.4</v>
      </c>
      <c r="P66" s="6">
        <v>108.2</v>
      </c>
    </row>
    <row r="67" spans="4:30" ht="16.5" thickBot="1" x14ac:dyDescent="0.3">
      <c r="D67" s="11">
        <v>2010</v>
      </c>
      <c r="E67" s="6">
        <v>52.4</v>
      </c>
      <c r="F67" s="6">
        <v>377.7</v>
      </c>
      <c r="G67" s="6">
        <v>129.4</v>
      </c>
      <c r="H67" s="6">
        <v>91.9</v>
      </c>
      <c r="I67" s="6">
        <v>19.3</v>
      </c>
      <c r="J67" s="6">
        <v>3.8</v>
      </c>
      <c r="K67" s="6">
        <v>19</v>
      </c>
      <c r="L67" s="6">
        <v>0</v>
      </c>
      <c r="M67" s="6">
        <v>16.8</v>
      </c>
      <c r="N67" s="6">
        <v>1.5</v>
      </c>
      <c r="O67" s="6">
        <v>78.599999999999994</v>
      </c>
      <c r="P67" s="6">
        <v>239.8</v>
      </c>
    </row>
    <row r="68" spans="4:30" ht="16.5" thickBot="1" x14ac:dyDescent="0.3">
      <c r="D68" s="11">
        <v>2011</v>
      </c>
      <c r="E68" s="6">
        <v>304.7</v>
      </c>
      <c r="F68" s="6">
        <v>48.3</v>
      </c>
      <c r="G68" s="6">
        <v>56.2</v>
      </c>
      <c r="H68" s="6">
        <v>164</v>
      </c>
      <c r="I68" s="6">
        <v>1.1000000000000001</v>
      </c>
      <c r="J68" s="6">
        <v>1.1000000000000001</v>
      </c>
      <c r="K68" s="6">
        <v>7.1</v>
      </c>
      <c r="L68" s="6">
        <v>0.5</v>
      </c>
      <c r="M68" s="6">
        <v>18.3</v>
      </c>
      <c r="N68" s="6">
        <v>86.9</v>
      </c>
      <c r="O68" s="6">
        <v>66</v>
      </c>
      <c r="P68" s="6">
        <v>246</v>
      </c>
    </row>
    <row r="69" spans="4:30" ht="16.5" thickBot="1" x14ac:dyDescent="0.3">
      <c r="D69" s="11">
        <v>2012</v>
      </c>
      <c r="E69" s="6">
        <v>83</v>
      </c>
      <c r="F69" s="6">
        <v>130.19999999999999</v>
      </c>
      <c r="G69" s="6">
        <v>258.39999999999998</v>
      </c>
      <c r="H69" s="6">
        <v>22.5</v>
      </c>
      <c r="I69" s="6">
        <v>14.4</v>
      </c>
      <c r="J69" s="6">
        <v>1.9</v>
      </c>
      <c r="K69" s="6">
        <v>0</v>
      </c>
      <c r="L69" s="6">
        <v>0.7</v>
      </c>
      <c r="M69" s="6">
        <v>10.3</v>
      </c>
      <c r="N69" s="6">
        <v>61.9</v>
      </c>
      <c r="O69" s="6">
        <v>0</v>
      </c>
      <c r="P69" s="6">
        <v>78.7</v>
      </c>
    </row>
    <row r="70" spans="4:30" ht="16.5" thickBot="1" x14ac:dyDescent="0.3">
      <c r="D70" s="11">
        <v>2013</v>
      </c>
      <c r="E70" s="6">
        <v>447.2</v>
      </c>
      <c r="F70" s="6">
        <v>96.1</v>
      </c>
      <c r="G70" s="6">
        <v>95.2</v>
      </c>
      <c r="H70" s="6">
        <v>67.099999999999994</v>
      </c>
      <c r="I70" s="6">
        <v>36.9</v>
      </c>
      <c r="J70" s="6">
        <v>0</v>
      </c>
      <c r="K70" s="6">
        <v>21.3</v>
      </c>
      <c r="L70" s="6">
        <v>12</v>
      </c>
      <c r="M70" s="6">
        <v>3.9</v>
      </c>
      <c r="N70" s="6">
        <v>44.8</v>
      </c>
      <c r="O70" s="6">
        <v>35.200000000000003</v>
      </c>
      <c r="P70" s="6">
        <v>284.39999999999998</v>
      </c>
    </row>
    <row r="71" spans="4:30" ht="16.5" thickBot="1" x14ac:dyDescent="0.3">
      <c r="D71" s="11">
        <v>2014</v>
      </c>
      <c r="E71" s="6">
        <v>209.3</v>
      </c>
      <c r="F71" s="6">
        <v>207.6</v>
      </c>
      <c r="G71" s="6">
        <v>39.6</v>
      </c>
      <c r="H71" s="6">
        <v>173.2</v>
      </c>
      <c r="I71" s="6">
        <v>14.4</v>
      </c>
      <c r="J71" s="6">
        <v>0</v>
      </c>
      <c r="K71" s="6">
        <v>5.8</v>
      </c>
      <c r="L71" s="6">
        <v>2.2999999999999998</v>
      </c>
      <c r="M71" s="6">
        <v>5.8</v>
      </c>
      <c r="N71" s="6">
        <v>8.6</v>
      </c>
      <c r="O71" s="6">
        <v>11.2</v>
      </c>
      <c r="P71" s="6">
        <v>472</v>
      </c>
    </row>
    <row r="72" spans="4:30" ht="15.75" x14ac:dyDescent="0.25">
      <c r="D72" s="7"/>
      <c r="E72" s="25">
        <f>AVERAGE(E63:E71)</f>
        <v>233.65555555555557</v>
      </c>
      <c r="F72" s="25">
        <f t="shared" ref="F72:P72" si="0">AVERAGE(F63:F71)</f>
        <v>123</v>
      </c>
      <c r="G72" s="25">
        <f t="shared" si="0"/>
        <v>108.41111111111111</v>
      </c>
      <c r="H72" s="25">
        <f t="shared" si="0"/>
        <v>69.811111111111103</v>
      </c>
      <c r="I72" s="25">
        <f t="shared" si="0"/>
        <v>11.511111111111111</v>
      </c>
      <c r="J72" s="25">
        <f t="shared" si="0"/>
        <v>5.2777777777777768</v>
      </c>
      <c r="K72" s="25">
        <f t="shared" si="0"/>
        <v>11.799999999999999</v>
      </c>
      <c r="L72" s="25">
        <f t="shared" si="0"/>
        <v>6.3888888888888893</v>
      </c>
      <c r="M72" s="25">
        <f t="shared" si="0"/>
        <v>9.6666666666666661</v>
      </c>
      <c r="N72" s="25">
        <f t="shared" si="0"/>
        <v>31.544444444444448</v>
      </c>
      <c r="O72" s="25">
        <f t="shared" si="0"/>
        <v>48.033333333333331</v>
      </c>
      <c r="P72" s="25">
        <f t="shared" si="0"/>
        <v>259.32222222222225</v>
      </c>
    </row>
    <row r="73" spans="4:30" ht="15.75" x14ac:dyDescent="0.25">
      <c r="D73" s="26" t="s">
        <v>35</v>
      </c>
      <c r="J73" s="27">
        <v>9.14</v>
      </c>
      <c r="O73" s="27">
        <v>5</v>
      </c>
    </row>
    <row r="74" spans="4:30" ht="15.75" x14ac:dyDescent="0.25">
      <c r="D74" s="7"/>
      <c r="J74" t="s">
        <v>36</v>
      </c>
    </row>
    <row r="75" spans="4:30" ht="15.75" x14ac:dyDescent="0.25">
      <c r="D75" s="7" t="s">
        <v>32</v>
      </c>
    </row>
    <row r="76" spans="4:30" ht="16.5" thickBot="1" x14ac:dyDescent="0.3">
      <c r="D76" s="24" t="s">
        <v>37</v>
      </c>
      <c r="S76" s="6">
        <v>52.4</v>
      </c>
      <c r="T76" s="6">
        <v>377.7</v>
      </c>
      <c r="U76" s="6">
        <v>129.4</v>
      </c>
      <c r="V76" s="6">
        <v>91.9</v>
      </c>
      <c r="W76" s="6">
        <v>19.3</v>
      </c>
      <c r="X76" s="6">
        <v>3.8</v>
      </c>
      <c r="Y76" s="6">
        <v>19</v>
      </c>
      <c r="Z76" s="6">
        <v>0</v>
      </c>
      <c r="AA76" s="6">
        <v>16.8</v>
      </c>
      <c r="AB76" s="6">
        <v>1.5</v>
      </c>
      <c r="AC76" s="6">
        <v>78.599999999999994</v>
      </c>
      <c r="AD76" s="6">
        <v>239.8</v>
      </c>
    </row>
    <row r="77" spans="4:30" ht="16.5" thickBot="1" x14ac:dyDescent="0.3">
      <c r="D77" s="14" t="s">
        <v>1</v>
      </c>
      <c r="E77" s="3" t="s">
        <v>2</v>
      </c>
      <c r="F77" s="3" t="s">
        <v>3</v>
      </c>
      <c r="G77" s="3" t="s">
        <v>4</v>
      </c>
      <c r="H77" s="3" t="s">
        <v>5</v>
      </c>
      <c r="I77" s="3" t="s">
        <v>6</v>
      </c>
      <c r="J77" s="3" t="s">
        <v>7</v>
      </c>
      <c r="K77" s="3" t="s">
        <v>8</v>
      </c>
      <c r="L77" s="3" t="s">
        <v>9</v>
      </c>
      <c r="M77" s="3" t="s">
        <v>10</v>
      </c>
      <c r="N77" s="3" t="s">
        <v>11</v>
      </c>
      <c r="O77" s="3" t="s">
        <v>12</v>
      </c>
      <c r="P77" s="3" t="s">
        <v>13</v>
      </c>
      <c r="S77" s="6">
        <v>304.7</v>
      </c>
      <c r="T77" s="6">
        <v>48.3</v>
      </c>
      <c r="U77" s="6">
        <v>56.2</v>
      </c>
      <c r="V77" s="6">
        <v>164</v>
      </c>
      <c r="W77" s="6">
        <v>1.1000000000000001</v>
      </c>
      <c r="X77" s="6">
        <v>1.1000000000000001</v>
      </c>
      <c r="Y77" s="6">
        <v>7.1</v>
      </c>
      <c r="Z77" s="6">
        <v>0.5</v>
      </c>
      <c r="AA77" s="6">
        <v>18.3</v>
      </c>
      <c r="AB77" s="6">
        <v>86.9</v>
      </c>
      <c r="AC77" s="6">
        <v>66</v>
      </c>
      <c r="AD77" s="6">
        <v>246</v>
      </c>
    </row>
    <row r="78" spans="4:30" ht="15.75" thickBot="1" x14ac:dyDescent="0.3">
      <c r="D78" s="28">
        <v>2006</v>
      </c>
      <c r="E78" s="12">
        <v>92.9</v>
      </c>
      <c r="F78" s="12">
        <v>4.7</v>
      </c>
      <c r="G78" s="12">
        <v>66.400000000000006</v>
      </c>
      <c r="H78" s="12">
        <v>83.2</v>
      </c>
      <c r="I78" s="12">
        <v>92.5</v>
      </c>
      <c r="J78" s="12">
        <v>111.3</v>
      </c>
      <c r="K78" s="12">
        <v>142.30000000000001</v>
      </c>
      <c r="L78" s="12">
        <v>199</v>
      </c>
      <c r="M78" s="12">
        <v>237.4</v>
      </c>
      <c r="N78" s="12">
        <v>7.1</v>
      </c>
      <c r="O78" s="12">
        <v>199.6</v>
      </c>
      <c r="P78" s="12">
        <v>214</v>
      </c>
      <c r="S78" s="6">
        <v>83</v>
      </c>
      <c r="T78" s="6">
        <v>130.19999999999999</v>
      </c>
      <c r="U78" s="6">
        <v>258.39999999999998</v>
      </c>
      <c r="V78" s="6">
        <v>22.5</v>
      </c>
      <c r="W78" s="6">
        <v>14.4</v>
      </c>
      <c r="X78" s="6">
        <v>1.9</v>
      </c>
      <c r="Y78" s="6">
        <v>0</v>
      </c>
      <c r="Z78" s="6">
        <v>0.7</v>
      </c>
      <c r="AA78" s="6">
        <v>10.3</v>
      </c>
      <c r="AB78" s="6">
        <v>61.9</v>
      </c>
      <c r="AC78" s="6">
        <v>0</v>
      </c>
      <c r="AD78" s="6">
        <v>78.7</v>
      </c>
    </row>
    <row r="79" spans="4:30" ht="15.75" thickBot="1" x14ac:dyDescent="0.3">
      <c r="D79" s="28">
        <v>2007</v>
      </c>
      <c r="E79" s="12">
        <v>108</v>
      </c>
      <c r="F79" s="12">
        <v>4.2</v>
      </c>
      <c r="G79" s="12">
        <v>128.6</v>
      </c>
      <c r="H79" s="12">
        <v>1073</v>
      </c>
      <c r="I79" s="12">
        <v>1459</v>
      </c>
      <c r="J79" s="12">
        <v>131.80000000000001</v>
      </c>
      <c r="K79" s="12">
        <v>147.4</v>
      </c>
      <c r="L79" s="12">
        <v>176.5</v>
      </c>
      <c r="M79" s="12">
        <v>221.6</v>
      </c>
      <c r="N79" s="12">
        <v>227.5</v>
      </c>
      <c r="O79" s="12">
        <v>152.80000000000001</v>
      </c>
      <c r="P79" s="12">
        <v>59.4</v>
      </c>
      <c r="S79" s="6">
        <v>447.2</v>
      </c>
      <c r="T79" s="6">
        <v>96.1</v>
      </c>
      <c r="U79" s="6">
        <v>95.2</v>
      </c>
      <c r="V79" s="6">
        <v>67.099999999999994</v>
      </c>
      <c r="W79" s="6">
        <v>36.9</v>
      </c>
      <c r="X79" s="6">
        <v>0</v>
      </c>
      <c r="Y79" s="6">
        <v>21.3</v>
      </c>
      <c r="Z79" s="6">
        <v>12</v>
      </c>
      <c r="AA79" s="6">
        <v>3.9</v>
      </c>
      <c r="AB79" s="6">
        <v>44.8</v>
      </c>
      <c r="AC79" s="6">
        <v>35.200000000000003</v>
      </c>
      <c r="AD79" s="6">
        <v>284.39999999999998</v>
      </c>
    </row>
    <row r="80" spans="4:30" ht="15.75" thickBot="1" x14ac:dyDescent="0.3">
      <c r="D80" s="28">
        <v>2008</v>
      </c>
      <c r="E80" s="12">
        <v>70.099999999999994</v>
      </c>
      <c r="F80" s="12">
        <v>96.6</v>
      </c>
      <c r="G80" s="12">
        <v>96.3</v>
      </c>
      <c r="H80" s="12">
        <v>1385</v>
      </c>
      <c r="I80" s="12">
        <v>1205</v>
      </c>
      <c r="J80" s="12">
        <v>132.9</v>
      </c>
      <c r="K80" s="12">
        <v>137.69999999999999</v>
      </c>
      <c r="L80" s="12">
        <v>182.1</v>
      </c>
      <c r="M80" s="12">
        <v>184.4</v>
      </c>
      <c r="N80" s="12">
        <v>207.5</v>
      </c>
      <c r="O80" s="12">
        <v>192.7</v>
      </c>
      <c r="P80" s="12">
        <v>152.69999999999999</v>
      </c>
      <c r="S80" s="6">
        <v>209.3</v>
      </c>
      <c r="T80" s="6">
        <v>207.6</v>
      </c>
      <c r="U80" s="6">
        <v>39.6</v>
      </c>
      <c r="V80" s="6">
        <v>173.2</v>
      </c>
      <c r="W80" s="6">
        <v>14.4</v>
      </c>
      <c r="X80" s="6">
        <v>0</v>
      </c>
      <c r="Y80" s="6">
        <v>5.8</v>
      </c>
      <c r="Z80" s="6">
        <v>2.2999999999999998</v>
      </c>
      <c r="AA80" s="6">
        <v>5.8</v>
      </c>
      <c r="AB80" s="6">
        <v>8.6</v>
      </c>
      <c r="AC80" s="6">
        <v>11.2</v>
      </c>
      <c r="AD80" s="6">
        <v>472</v>
      </c>
    </row>
    <row r="81" spans="4:23" ht="15.75" thickBot="1" x14ac:dyDescent="0.3">
      <c r="D81" s="28">
        <v>2009</v>
      </c>
      <c r="E81" s="12">
        <v>110.7</v>
      </c>
      <c r="F81" s="12">
        <v>103.1</v>
      </c>
      <c r="G81" s="12">
        <v>80.400000000000006</v>
      </c>
      <c r="H81" s="12">
        <v>91.8</v>
      </c>
      <c r="I81" s="12">
        <v>94.4</v>
      </c>
      <c r="J81" s="12">
        <v>110.7</v>
      </c>
      <c r="K81" s="12">
        <v>83.9</v>
      </c>
      <c r="L81" s="12">
        <v>155.80000000000001</v>
      </c>
      <c r="M81" s="12">
        <v>190.3</v>
      </c>
      <c r="N81" s="12">
        <v>77.8</v>
      </c>
      <c r="O81" s="12">
        <v>157.5</v>
      </c>
      <c r="P81" s="12">
        <v>147.30000000000001</v>
      </c>
    </row>
    <row r="82" spans="4:23" ht="15.75" thickBot="1" x14ac:dyDescent="0.3">
      <c r="D82" s="28">
        <v>2010</v>
      </c>
      <c r="E82" s="12">
        <v>183.4</v>
      </c>
      <c r="F82" s="12">
        <v>87.2</v>
      </c>
      <c r="G82" s="12">
        <v>88.2</v>
      </c>
      <c r="H82" s="12">
        <v>81.3</v>
      </c>
      <c r="I82" s="12">
        <v>1002</v>
      </c>
      <c r="J82" s="12">
        <v>3.3</v>
      </c>
      <c r="K82" s="12">
        <v>100.5</v>
      </c>
      <c r="L82" s="12">
        <v>121.5</v>
      </c>
      <c r="M82" s="12">
        <v>218.7</v>
      </c>
      <c r="N82" s="12">
        <v>173.2</v>
      </c>
      <c r="O82" s="12">
        <v>127.1</v>
      </c>
      <c r="P82" s="12">
        <v>55.9</v>
      </c>
    </row>
    <row r="83" spans="4:23" ht="15.75" thickBot="1" x14ac:dyDescent="0.3">
      <c r="D83" s="28">
        <v>2011</v>
      </c>
      <c r="E83" s="12">
        <v>48.9</v>
      </c>
      <c r="F83" s="12">
        <v>50.3</v>
      </c>
      <c r="G83" s="12">
        <v>95.6</v>
      </c>
      <c r="H83" s="12">
        <v>83.1</v>
      </c>
      <c r="I83" s="12">
        <v>85.9</v>
      </c>
      <c r="J83" s="12">
        <v>121.9</v>
      </c>
      <c r="K83" s="12">
        <v>111.7</v>
      </c>
      <c r="L83" s="12">
        <v>132.19999999999999</v>
      </c>
      <c r="M83" s="12">
        <v>198.3</v>
      </c>
      <c r="N83" s="12">
        <v>135.5</v>
      </c>
      <c r="O83" s="12">
        <v>157.19999999999999</v>
      </c>
      <c r="P83" s="12">
        <v>116.9</v>
      </c>
    </row>
    <row r="84" spans="4:23" ht="15.75" thickBot="1" x14ac:dyDescent="0.3">
      <c r="D84" s="28">
        <v>2012</v>
      </c>
      <c r="E84" s="12">
        <v>110.2</v>
      </c>
      <c r="F84" s="12">
        <v>121.5</v>
      </c>
      <c r="G84" s="12">
        <v>98.3</v>
      </c>
      <c r="H84" s="12">
        <v>38.799999999999997</v>
      </c>
      <c r="I84" s="12">
        <v>74.2</v>
      </c>
      <c r="J84" s="12">
        <v>30</v>
      </c>
      <c r="K84" s="12">
        <v>80</v>
      </c>
      <c r="L84" s="12">
        <v>202.9</v>
      </c>
      <c r="M84" s="12">
        <v>207</v>
      </c>
      <c r="N84" s="12">
        <v>206.3</v>
      </c>
      <c r="O84" s="12">
        <v>140.64999999999998</v>
      </c>
      <c r="P84" s="12">
        <v>127.5</v>
      </c>
    </row>
    <row r="85" spans="4:23" ht="15.75" thickBot="1" x14ac:dyDescent="0.3">
      <c r="D85" s="28">
        <v>2013</v>
      </c>
      <c r="E85" s="12">
        <v>94.4</v>
      </c>
      <c r="F85" s="12">
        <v>95.9</v>
      </c>
      <c r="G85" s="12">
        <v>99.4</v>
      </c>
      <c r="H85" s="12">
        <v>1105</v>
      </c>
      <c r="I85" s="12">
        <v>82.1</v>
      </c>
      <c r="J85" s="12">
        <v>110.4</v>
      </c>
      <c r="K85" s="12">
        <v>122.3</v>
      </c>
      <c r="L85" s="12">
        <v>175.8</v>
      </c>
      <c r="M85" s="12">
        <v>216.45</v>
      </c>
      <c r="N85" s="12">
        <v>205.5</v>
      </c>
      <c r="O85" s="12">
        <v>124.1</v>
      </c>
      <c r="P85" s="12">
        <v>121.1</v>
      </c>
      <c r="S85" s="12">
        <v>183.4</v>
      </c>
      <c r="T85" s="12">
        <v>48.9</v>
      </c>
      <c r="U85" s="12">
        <v>110.2</v>
      </c>
      <c r="V85" s="12">
        <v>94.4</v>
      </c>
      <c r="W85" s="12">
        <v>71.7</v>
      </c>
    </row>
    <row r="86" spans="4:23" ht="15.75" thickBot="1" x14ac:dyDescent="0.3">
      <c r="D86" s="28">
        <v>2014</v>
      </c>
      <c r="E86" s="12">
        <v>71.7</v>
      </c>
      <c r="F86" s="12">
        <v>65.7</v>
      </c>
      <c r="G86" s="12">
        <v>82</v>
      </c>
      <c r="H86" s="12">
        <v>71.2</v>
      </c>
      <c r="I86" s="12">
        <v>79.900000000000006</v>
      </c>
      <c r="J86" s="12">
        <v>106.35000000000001</v>
      </c>
      <c r="K86" s="12">
        <v>132.80000000000001</v>
      </c>
      <c r="L86" s="12">
        <v>159.5</v>
      </c>
      <c r="M86" s="12">
        <v>225.9</v>
      </c>
      <c r="N86" s="12">
        <v>204.7</v>
      </c>
      <c r="O86" s="12">
        <v>223.4</v>
      </c>
      <c r="P86" s="12">
        <v>123.9</v>
      </c>
      <c r="S86" s="12">
        <v>87.2</v>
      </c>
      <c r="T86" s="12">
        <v>50.3</v>
      </c>
      <c r="U86" s="12">
        <v>121.5</v>
      </c>
      <c r="V86" s="12">
        <v>95.9</v>
      </c>
      <c r="W86" s="12">
        <v>65.7</v>
      </c>
    </row>
    <row r="87" spans="4:23" ht="15.75" thickBot="1" x14ac:dyDescent="0.3">
      <c r="D87" s="29"/>
      <c r="S87" s="12">
        <v>88.2</v>
      </c>
      <c r="T87" s="12">
        <v>95.6</v>
      </c>
      <c r="U87" s="12">
        <v>98.3</v>
      </c>
      <c r="V87" s="12">
        <v>99.4</v>
      </c>
      <c r="W87" s="12">
        <v>82</v>
      </c>
    </row>
    <row r="88" spans="4:23" ht="16.5" thickBot="1" x14ac:dyDescent="0.3">
      <c r="D88" s="30"/>
      <c r="S88" s="12">
        <v>81.3</v>
      </c>
      <c r="T88" s="12">
        <v>83.1</v>
      </c>
      <c r="U88" s="12">
        <v>38.799999999999997</v>
      </c>
      <c r="V88" s="12">
        <v>1105</v>
      </c>
      <c r="W88" s="12">
        <v>71.2</v>
      </c>
    </row>
    <row r="89" spans="4:23" ht="16.5" thickBot="1" x14ac:dyDescent="0.3">
      <c r="D89" s="30"/>
      <c r="S89" s="12">
        <v>1002</v>
      </c>
      <c r="T89" s="12">
        <v>85.9</v>
      </c>
      <c r="U89" s="12">
        <v>74.2</v>
      </c>
      <c r="V89" s="12">
        <v>82.1</v>
      </c>
      <c r="W89" s="12">
        <v>79.900000000000006</v>
      </c>
    </row>
    <row r="90" spans="4:23" ht="16.5" thickBot="1" x14ac:dyDescent="0.3">
      <c r="D90" s="30" t="s">
        <v>38</v>
      </c>
      <c r="S90" s="12">
        <v>3.3</v>
      </c>
      <c r="T90" s="12">
        <v>121.9</v>
      </c>
      <c r="U90" s="12">
        <v>30</v>
      </c>
      <c r="V90" s="12">
        <v>110.4</v>
      </c>
      <c r="W90" s="12">
        <v>106.35000000000001</v>
      </c>
    </row>
    <row r="91" spans="4:23" ht="16.5" thickBot="1" x14ac:dyDescent="0.3">
      <c r="D91" s="30"/>
      <c r="S91" s="12">
        <v>100.5</v>
      </c>
      <c r="T91" s="12">
        <v>111.7</v>
      </c>
      <c r="U91" s="12">
        <v>80</v>
      </c>
      <c r="V91" s="12">
        <v>122.3</v>
      </c>
      <c r="W91" s="12">
        <v>132.80000000000001</v>
      </c>
    </row>
    <row r="92" spans="4:23" ht="16.5" thickBot="1" x14ac:dyDescent="0.3">
      <c r="D92" s="24" t="s">
        <v>39</v>
      </c>
      <c r="S92" s="12">
        <v>121.5</v>
      </c>
      <c r="T92" s="12">
        <v>132.19999999999999</v>
      </c>
      <c r="U92" s="12">
        <v>202.9</v>
      </c>
      <c r="V92" s="12">
        <v>175.8</v>
      </c>
      <c r="W92" s="12">
        <v>159.5</v>
      </c>
    </row>
    <row r="93" spans="4:23" ht="15.75" thickBot="1" x14ac:dyDescent="0.3">
      <c r="D93" s="23"/>
      <c r="S93" s="12">
        <v>218.7</v>
      </c>
      <c r="T93" s="12">
        <v>198.3</v>
      </c>
      <c r="U93" s="12">
        <v>207</v>
      </c>
      <c r="V93" s="12">
        <v>216.45</v>
      </c>
      <c r="W93" s="12">
        <v>225.9</v>
      </c>
    </row>
    <row r="94" spans="4:23" ht="15.75" thickBot="1" x14ac:dyDescent="0.3">
      <c r="S94" s="12">
        <v>173.2</v>
      </c>
      <c r="T94" s="12">
        <v>135.5</v>
      </c>
      <c r="U94" s="12">
        <v>206.3</v>
      </c>
      <c r="V94" s="12">
        <v>205.5</v>
      </c>
      <c r="W94" s="12">
        <v>204.7</v>
      </c>
    </row>
    <row r="95" spans="4:23" ht="15.75" thickBot="1" x14ac:dyDescent="0.3">
      <c r="S95" s="12">
        <v>127.1</v>
      </c>
      <c r="T95" s="12">
        <v>157.19999999999999</v>
      </c>
      <c r="U95" s="12">
        <v>140.64999999999998</v>
      </c>
      <c r="V95" s="12">
        <v>124.1</v>
      </c>
      <c r="W95" s="12">
        <v>223.4</v>
      </c>
    </row>
    <row r="96" spans="4:23" ht="15.75" thickBot="1" x14ac:dyDescent="0.3">
      <c r="S96" s="12">
        <v>55.9</v>
      </c>
      <c r="T96" s="12">
        <v>116.9</v>
      </c>
      <c r="U96" s="12">
        <v>127.5</v>
      </c>
      <c r="V96" s="12">
        <v>121.1</v>
      </c>
      <c r="W96" s="12">
        <v>123.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G93"/>
  <sheetViews>
    <sheetView topLeftCell="A19" workbookViewId="0">
      <selection activeCell="D3" sqref="D3:G93"/>
    </sheetView>
  </sheetViews>
  <sheetFormatPr defaultRowHeight="15" x14ac:dyDescent="0.25"/>
  <cols>
    <col min="4" max="4" width="23.85546875" customWidth="1"/>
  </cols>
  <sheetData>
    <row r="3" spans="4:7" x14ac:dyDescent="0.25">
      <c r="D3" s="31" t="s">
        <v>226</v>
      </c>
      <c r="E3" s="31" t="s">
        <v>63</v>
      </c>
      <c r="F3" s="31" t="s">
        <v>64</v>
      </c>
      <c r="G3" s="31" t="s">
        <v>65</v>
      </c>
    </row>
    <row r="4" spans="4:7" x14ac:dyDescent="0.25">
      <c r="D4" s="31" t="s">
        <v>227</v>
      </c>
      <c r="E4" s="31">
        <v>5</v>
      </c>
      <c r="F4" s="31">
        <v>2.3043999999999998</v>
      </c>
      <c r="G4" s="31">
        <v>0.46100000000000002</v>
      </c>
    </row>
    <row r="5" spans="4:7" x14ac:dyDescent="0.25">
      <c r="D5" s="31" t="s">
        <v>228</v>
      </c>
      <c r="E5" s="31">
        <v>11</v>
      </c>
      <c r="F5" s="31">
        <v>476.76400000000001</v>
      </c>
      <c r="G5" s="31">
        <v>43.341999999999999</v>
      </c>
    </row>
    <row r="6" spans="4:7" x14ac:dyDescent="0.25">
      <c r="D6" s="31" t="s">
        <v>67</v>
      </c>
      <c r="E6" s="31">
        <v>55</v>
      </c>
      <c r="F6" s="31">
        <v>26.815999999999999</v>
      </c>
      <c r="G6" s="31">
        <v>0.48799999999999999</v>
      </c>
    </row>
    <row r="7" spans="4:7" x14ac:dyDescent="0.25">
      <c r="D7" s="31"/>
      <c r="E7" s="31"/>
      <c r="F7" s="31"/>
      <c r="G7" s="31"/>
    </row>
    <row r="8" spans="4:7" x14ac:dyDescent="0.25">
      <c r="D8" s="31" t="s">
        <v>229</v>
      </c>
      <c r="E8" s="31">
        <v>0.94530000000000003</v>
      </c>
      <c r="F8" s="31"/>
      <c r="G8" s="31"/>
    </row>
    <row r="9" spans="4:7" x14ac:dyDescent="0.25">
      <c r="D9" s="31" t="s">
        <v>230</v>
      </c>
      <c r="E9" s="31">
        <v>0.53939999999999999</v>
      </c>
      <c r="F9" s="31"/>
      <c r="G9" s="31"/>
    </row>
    <row r="10" spans="4:7" x14ac:dyDescent="0.25">
      <c r="D10" s="31" t="s">
        <v>231</v>
      </c>
      <c r="E10" s="31">
        <v>88.897000000000006</v>
      </c>
      <c r="F10" s="31"/>
      <c r="G10" s="31"/>
    </row>
    <row r="11" spans="4:7" x14ac:dyDescent="0.25">
      <c r="D11" s="31" t="s">
        <v>232</v>
      </c>
      <c r="E11" s="31" t="s">
        <v>71</v>
      </c>
      <c r="F11" s="31"/>
      <c r="G11" s="31"/>
    </row>
    <row r="12" spans="4:7" x14ac:dyDescent="0.25">
      <c r="D12" s="31"/>
      <c r="E12" s="31"/>
      <c r="F12" s="31"/>
      <c r="G12" s="31"/>
    </row>
    <row r="13" spans="4:7" x14ac:dyDescent="0.25">
      <c r="D13" s="31" t="s">
        <v>233</v>
      </c>
      <c r="E13" s="31"/>
      <c r="F13" s="31"/>
      <c r="G13" s="31"/>
    </row>
    <row r="14" spans="4:7" x14ac:dyDescent="0.25">
      <c r="D14" s="31" t="s">
        <v>234</v>
      </c>
      <c r="E14" s="31">
        <v>24.333300000000001</v>
      </c>
      <c r="F14" s="31"/>
      <c r="G14" s="31"/>
    </row>
    <row r="15" spans="4:7" x14ac:dyDescent="0.25">
      <c r="D15" s="31" t="s">
        <v>235</v>
      </c>
      <c r="E15" s="31">
        <v>23.866700000000002</v>
      </c>
      <c r="F15" s="31"/>
      <c r="G15" s="31"/>
    </row>
    <row r="16" spans="4:7" x14ac:dyDescent="0.25">
      <c r="D16" s="31" t="s">
        <v>236</v>
      </c>
      <c r="E16" s="31">
        <v>23.2333</v>
      </c>
      <c r="F16" s="31"/>
      <c r="G16" s="31"/>
    </row>
    <row r="17" spans="4:7" x14ac:dyDescent="0.25">
      <c r="D17" s="31" t="s">
        <v>237</v>
      </c>
      <c r="E17" s="31">
        <v>20.966699999999999</v>
      </c>
      <c r="F17" s="31"/>
      <c r="G17" s="31"/>
    </row>
    <row r="18" spans="4:7" x14ac:dyDescent="0.25">
      <c r="D18" s="31" t="s">
        <v>238</v>
      </c>
      <c r="E18" s="31">
        <v>19.5167</v>
      </c>
      <c r="F18" s="31"/>
      <c r="G18" s="31"/>
    </row>
    <row r="19" spans="4:7" x14ac:dyDescent="0.25">
      <c r="D19" s="31" t="s">
        <v>239</v>
      </c>
      <c r="E19" s="31">
        <v>17.566700000000001</v>
      </c>
      <c r="F19" s="31"/>
      <c r="G19" s="31"/>
    </row>
    <row r="20" spans="4:7" x14ac:dyDescent="0.25">
      <c r="D20" s="31" t="s">
        <v>240</v>
      </c>
      <c r="E20" s="31">
        <v>16.833300000000001</v>
      </c>
      <c r="F20" s="31"/>
      <c r="G20" s="31"/>
    </row>
    <row r="21" spans="4:7" x14ac:dyDescent="0.25">
      <c r="D21" s="31" t="s">
        <v>241</v>
      </c>
      <c r="E21" s="31">
        <v>18.816700000000001</v>
      </c>
      <c r="F21" s="31"/>
      <c r="G21" s="31"/>
    </row>
    <row r="22" spans="4:7" x14ac:dyDescent="0.25">
      <c r="D22" s="31" t="s">
        <v>242</v>
      </c>
      <c r="E22" s="31">
        <v>21.716699999999999</v>
      </c>
      <c r="F22" s="31"/>
      <c r="G22" s="31"/>
    </row>
    <row r="23" spans="4:7" x14ac:dyDescent="0.25">
      <c r="D23" s="31" t="s">
        <v>243</v>
      </c>
      <c r="E23" s="31">
        <v>23.033300000000001</v>
      </c>
      <c r="F23" s="31"/>
      <c r="G23" s="31"/>
    </row>
    <row r="24" spans="4:7" x14ac:dyDescent="0.25">
      <c r="D24" s="31" t="s">
        <v>244</v>
      </c>
      <c r="E24" s="31">
        <v>23.866700000000002</v>
      </c>
      <c r="F24" s="31"/>
      <c r="G24" s="31"/>
    </row>
    <row r="25" spans="4:7" x14ac:dyDescent="0.25">
      <c r="D25" s="31" t="s">
        <v>245</v>
      </c>
      <c r="E25" s="31">
        <v>23.9833</v>
      </c>
      <c r="F25" s="31"/>
      <c r="G25" s="31"/>
    </row>
    <row r="26" spans="4:7" x14ac:dyDescent="0.25">
      <c r="D26" s="31"/>
      <c r="E26" s="31"/>
      <c r="F26" s="31"/>
      <c r="G26" s="31"/>
    </row>
    <row r="27" spans="4:7" x14ac:dyDescent="0.25">
      <c r="D27" s="31" t="s">
        <v>246</v>
      </c>
      <c r="E27" s="31" t="s">
        <v>247</v>
      </c>
      <c r="F27" s="31" t="s">
        <v>248</v>
      </c>
      <c r="G27" s="31"/>
    </row>
    <row r="28" spans="4:7" x14ac:dyDescent="0.25">
      <c r="D28" s="31" t="s">
        <v>249</v>
      </c>
      <c r="E28" s="31">
        <v>1.6371</v>
      </c>
      <c r="F28" s="31" t="s">
        <v>250</v>
      </c>
      <c r="G28" s="31"/>
    </row>
    <row r="29" spans="4:7" x14ac:dyDescent="0.25">
      <c r="D29" s="31" t="s">
        <v>251</v>
      </c>
      <c r="E29" s="31">
        <v>3.8588</v>
      </c>
      <c r="F29" s="31" t="s">
        <v>250</v>
      </c>
      <c r="G29" s="31"/>
    </row>
    <row r="30" spans="4:7" x14ac:dyDescent="0.25">
      <c r="D30" s="31" t="s">
        <v>252</v>
      </c>
      <c r="E30" s="31">
        <v>11.8104</v>
      </c>
      <c r="F30" s="31" t="s">
        <v>253</v>
      </c>
      <c r="G30" s="31"/>
    </row>
    <row r="31" spans="4:7" x14ac:dyDescent="0.25">
      <c r="D31" s="31" t="s">
        <v>254</v>
      </c>
      <c r="E31" s="31">
        <v>16.896999999999998</v>
      </c>
      <c r="F31" s="31" t="s">
        <v>253</v>
      </c>
      <c r="G31" s="31"/>
    </row>
    <row r="32" spans="4:7" x14ac:dyDescent="0.25">
      <c r="D32" s="31" t="s">
        <v>255</v>
      </c>
      <c r="E32" s="31">
        <v>23.7377</v>
      </c>
      <c r="F32" s="31" t="s">
        <v>253</v>
      </c>
      <c r="G32" s="31"/>
    </row>
    <row r="33" spans="4:7" x14ac:dyDescent="0.25">
      <c r="D33" s="31" t="s">
        <v>256</v>
      </c>
      <c r="E33" s="31">
        <v>26.310199999999998</v>
      </c>
      <c r="F33" s="31" t="s">
        <v>253</v>
      </c>
      <c r="G33" s="31"/>
    </row>
    <row r="34" spans="4:7" x14ac:dyDescent="0.25">
      <c r="D34" s="31" t="s">
        <v>257</v>
      </c>
      <c r="E34" s="31">
        <v>19.352599999999999</v>
      </c>
      <c r="F34" s="31" t="s">
        <v>253</v>
      </c>
      <c r="G34" s="31"/>
    </row>
    <row r="35" spans="4:7" x14ac:dyDescent="0.25">
      <c r="D35" s="31" t="s">
        <v>258</v>
      </c>
      <c r="E35" s="31">
        <v>9.1793999999999993</v>
      </c>
      <c r="F35" s="31" t="s">
        <v>253</v>
      </c>
      <c r="G35" s="31"/>
    </row>
    <row r="36" spans="4:7" x14ac:dyDescent="0.25">
      <c r="D36" s="31" t="s">
        <v>259</v>
      </c>
      <c r="E36" s="31">
        <v>4.5603999999999996</v>
      </c>
      <c r="F36" s="31" t="s">
        <v>250</v>
      </c>
      <c r="G36" s="31"/>
    </row>
    <row r="37" spans="4:7" x14ac:dyDescent="0.25">
      <c r="D37" s="31" t="s">
        <v>260</v>
      </c>
      <c r="E37" s="31">
        <v>1.6371</v>
      </c>
      <c r="F37" s="31" t="s">
        <v>250</v>
      </c>
      <c r="G37" s="31"/>
    </row>
    <row r="38" spans="4:7" x14ac:dyDescent="0.25">
      <c r="D38" s="31" t="s">
        <v>261</v>
      </c>
      <c r="E38" s="31">
        <v>1.2278</v>
      </c>
      <c r="F38" s="31" t="s">
        <v>250</v>
      </c>
      <c r="G38" s="31"/>
    </row>
    <row r="39" spans="4:7" x14ac:dyDescent="0.25">
      <c r="D39" s="31" t="s">
        <v>262</v>
      </c>
      <c r="E39" s="31">
        <v>2.2218</v>
      </c>
      <c r="F39" s="31" t="s">
        <v>250</v>
      </c>
      <c r="G39" s="31"/>
    </row>
    <row r="40" spans="4:7" x14ac:dyDescent="0.25">
      <c r="D40" s="31" t="s">
        <v>263</v>
      </c>
      <c r="E40" s="31">
        <v>10.173299999999999</v>
      </c>
      <c r="F40" s="31" t="s">
        <v>253</v>
      </c>
      <c r="G40" s="31"/>
    </row>
    <row r="41" spans="4:7" x14ac:dyDescent="0.25">
      <c r="D41" s="31" t="s">
        <v>264</v>
      </c>
      <c r="E41" s="31">
        <v>15.2599</v>
      </c>
      <c r="F41" s="31" t="s">
        <v>253</v>
      </c>
      <c r="G41" s="31"/>
    </row>
    <row r="42" spans="4:7" x14ac:dyDescent="0.25">
      <c r="D42" s="31" t="s">
        <v>265</v>
      </c>
      <c r="E42" s="31">
        <v>22.1006</v>
      </c>
      <c r="F42" s="31" t="s">
        <v>253</v>
      </c>
      <c r="G42" s="31"/>
    </row>
    <row r="43" spans="4:7" x14ac:dyDescent="0.25">
      <c r="D43" s="31" t="s">
        <v>266</v>
      </c>
      <c r="E43" s="31">
        <v>24.673200000000001</v>
      </c>
      <c r="F43" s="31" t="s">
        <v>253</v>
      </c>
      <c r="G43" s="31"/>
    </row>
    <row r="44" spans="4:7" x14ac:dyDescent="0.25">
      <c r="D44" s="31" t="s">
        <v>267</v>
      </c>
      <c r="E44" s="31">
        <v>17.715599999999998</v>
      </c>
      <c r="F44" s="31" t="s">
        <v>253</v>
      </c>
      <c r="G44" s="31"/>
    </row>
    <row r="45" spans="4:7" x14ac:dyDescent="0.25">
      <c r="D45" s="31" t="s">
        <v>268</v>
      </c>
      <c r="E45" s="31">
        <v>7.5423</v>
      </c>
      <c r="F45" s="31" t="s">
        <v>253</v>
      </c>
      <c r="G45" s="31"/>
    </row>
    <row r="46" spans="4:7" x14ac:dyDescent="0.25">
      <c r="D46" s="31" t="s">
        <v>269</v>
      </c>
      <c r="E46" s="31">
        <v>2.9234</v>
      </c>
      <c r="F46" s="31" t="s">
        <v>250</v>
      </c>
      <c r="G46" s="31"/>
    </row>
    <row r="47" spans="4:7" x14ac:dyDescent="0.25">
      <c r="D47" s="31" t="s">
        <v>270</v>
      </c>
      <c r="E47" s="31">
        <v>0</v>
      </c>
      <c r="F47" s="31" t="s">
        <v>250</v>
      </c>
      <c r="G47" s="31"/>
    </row>
    <row r="48" spans="4:7" x14ac:dyDescent="0.25">
      <c r="D48" s="31" t="s">
        <v>271</v>
      </c>
      <c r="E48" s="31">
        <v>0.4093</v>
      </c>
      <c r="F48" s="31" t="s">
        <v>250</v>
      </c>
      <c r="G48" s="31"/>
    </row>
    <row r="49" spans="4:7" x14ac:dyDescent="0.25">
      <c r="D49" s="31" t="s">
        <v>272</v>
      </c>
      <c r="E49" s="31">
        <v>7.9515000000000002</v>
      </c>
      <c r="F49" s="31" t="s">
        <v>253</v>
      </c>
      <c r="G49" s="31"/>
    </row>
    <row r="50" spans="4:7" x14ac:dyDescent="0.25">
      <c r="D50" s="31" t="s">
        <v>273</v>
      </c>
      <c r="E50" s="31">
        <v>13.0382</v>
      </c>
      <c r="F50" s="31" t="s">
        <v>253</v>
      </c>
      <c r="G50" s="31"/>
    </row>
    <row r="51" spans="4:7" x14ac:dyDescent="0.25">
      <c r="D51" s="31" t="s">
        <v>274</v>
      </c>
      <c r="E51" s="31">
        <v>19.878799999999998</v>
      </c>
      <c r="F51" s="31" t="s">
        <v>253</v>
      </c>
      <c r="G51" s="31"/>
    </row>
    <row r="52" spans="4:7" x14ac:dyDescent="0.25">
      <c r="D52" s="31" t="s">
        <v>275</v>
      </c>
      <c r="E52" s="31">
        <v>22.4514</v>
      </c>
      <c r="F52" s="31" t="s">
        <v>253</v>
      </c>
      <c r="G52" s="31"/>
    </row>
    <row r="53" spans="4:7" x14ac:dyDescent="0.25">
      <c r="D53" s="31" t="s">
        <v>276</v>
      </c>
      <c r="E53" s="31">
        <v>15.4938</v>
      </c>
      <c r="F53" s="31" t="s">
        <v>253</v>
      </c>
      <c r="G53" s="31"/>
    </row>
    <row r="54" spans="4:7" x14ac:dyDescent="0.25">
      <c r="D54" s="31" t="s">
        <v>277</v>
      </c>
      <c r="E54" s="31">
        <v>5.3205</v>
      </c>
      <c r="F54" s="31" t="s">
        <v>278</v>
      </c>
      <c r="G54" s="31"/>
    </row>
    <row r="55" spans="4:7" x14ac:dyDescent="0.25">
      <c r="D55" s="31" t="s">
        <v>279</v>
      </c>
      <c r="E55" s="31">
        <v>0.7016</v>
      </c>
      <c r="F55" s="31" t="s">
        <v>250</v>
      </c>
      <c r="G55" s="31"/>
    </row>
    <row r="56" spans="4:7" x14ac:dyDescent="0.25">
      <c r="D56" s="31" t="s">
        <v>280</v>
      </c>
      <c r="E56" s="31">
        <v>2.2218</v>
      </c>
      <c r="F56" s="31" t="s">
        <v>250</v>
      </c>
      <c r="G56" s="31"/>
    </row>
    <row r="57" spans="4:7" x14ac:dyDescent="0.25">
      <c r="D57" s="31" t="s">
        <v>281</v>
      </c>
      <c r="E57" s="31">
        <v>2.6309999999999998</v>
      </c>
      <c r="F57" s="31" t="s">
        <v>250</v>
      </c>
      <c r="G57" s="31"/>
    </row>
    <row r="58" spans="4:7" x14ac:dyDescent="0.25">
      <c r="D58" s="31" t="s">
        <v>282</v>
      </c>
      <c r="E58" s="31">
        <v>5.0865999999999998</v>
      </c>
      <c r="F58" s="31" t="s">
        <v>278</v>
      </c>
      <c r="G58" s="31"/>
    </row>
    <row r="59" spans="4:7" x14ac:dyDescent="0.25">
      <c r="D59" s="31" t="s">
        <v>283</v>
      </c>
      <c r="E59" s="31">
        <v>11.927300000000001</v>
      </c>
      <c r="F59" s="31" t="s">
        <v>253</v>
      </c>
      <c r="G59" s="31"/>
    </row>
    <row r="60" spans="4:7" x14ac:dyDescent="0.25">
      <c r="D60" s="31" t="s">
        <v>284</v>
      </c>
      <c r="E60" s="31">
        <v>14.4999</v>
      </c>
      <c r="F60" s="31" t="s">
        <v>253</v>
      </c>
      <c r="G60" s="31"/>
    </row>
    <row r="61" spans="4:7" x14ac:dyDescent="0.25">
      <c r="D61" s="31" t="s">
        <v>285</v>
      </c>
      <c r="E61" s="31">
        <v>7.5423</v>
      </c>
      <c r="F61" s="31" t="s">
        <v>253</v>
      </c>
      <c r="G61" s="31"/>
    </row>
    <row r="62" spans="4:7" x14ac:dyDescent="0.25">
      <c r="D62" s="31" t="s">
        <v>286</v>
      </c>
      <c r="E62" s="31">
        <v>2.6309999999999998</v>
      </c>
      <c r="F62" s="31" t="s">
        <v>250</v>
      </c>
      <c r="G62" s="31"/>
    </row>
    <row r="63" spans="4:7" x14ac:dyDescent="0.25">
      <c r="D63" s="31" t="s">
        <v>287</v>
      </c>
      <c r="E63" s="31">
        <v>7.2499000000000002</v>
      </c>
      <c r="F63" s="31" t="s">
        <v>253</v>
      </c>
      <c r="G63" s="31"/>
    </row>
    <row r="64" spans="4:7" x14ac:dyDescent="0.25">
      <c r="D64" s="31" t="s">
        <v>288</v>
      </c>
      <c r="E64" s="31">
        <v>10.173299999999999</v>
      </c>
      <c r="F64" s="31" t="s">
        <v>253</v>
      </c>
      <c r="G64" s="31"/>
    </row>
    <row r="65" spans="4:7" x14ac:dyDescent="0.25">
      <c r="D65" s="31" t="s">
        <v>289</v>
      </c>
      <c r="E65" s="31">
        <v>10.582599999999999</v>
      </c>
      <c r="F65" s="31" t="s">
        <v>253</v>
      </c>
      <c r="G65" s="31"/>
    </row>
    <row r="66" spans="4:7" x14ac:dyDescent="0.25">
      <c r="D66" s="31" t="s">
        <v>290</v>
      </c>
      <c r="E66" s="31">
        <v>6.8407</v>
      </c>
      <c r="F66" s="31" t="s">
        <v>253</v>
      </c>
      <c r="G66" s="31"/>
    </row>
    <row r="67" spans="4:7" x14ac:dyDescent="0.25">
      <c r="D67" s="31" t="s">
        <v>291</v>
      </c>
      <c r="E67" s="31">
        <v>9.4131999999999998</v>
      </c>
      <c r="F67" s="31" t="s">
        <v>253</v>
      </c>
      <c r="G67" s="31"/>
    </row>
    <row r="68" spans="4:7" x14ac:dyDescent="0.25">
      <c r="D68" s="31" t="s">
        <v>292</v>
      </c>
      <c r="E68" s="31">
        <v>2.4556</v>
      </c>
      <c r="F68" s="31" t="s">
        <v>250</v>
      </c>
      <c r="G68" s="31"/>
    </row>
    <row r="69" spans="4:7" x14ac:dyDescent="0.25">
      <c r="D69" s="31" t="s">
        <v>293</v>
      </c>
      <c r="E69" s="31">
        <v>7.7176999999999998</v>
      </c>
      <c r="F69" s="31" t="s">
        <v>253</v>
      </c>
      <c r="G69" s="31"/>
    </row>
    <row r="70" spans="4:7" x14ac:dyDescent="0.25">
      <c r="D70" s="31" t="s">
        <v>294</v>
      </c>
      <c r="E70" s="31">
        <v>12.336600000000001</v>
      </c>
      <c r="F70" s="31" t="s">
        <v>253</v>
      </c>
      <c r="G70" s="31"/>
    </row>
    <row r="71" spans="4:7" x14ac:dyDescent="0.25">
      <c r="D71" s="31" t="s">
        <v>295</v>
      </c>
      <c r="E71" s="31">
        <v>15.2599</v>
      </c>
      <c r="F71" s="31" t="s">
        <v>253</v>
      </c>
      <c r="G71" s="31"/>
    </row>
    <row r="72" spans="4:7" x14ac:dyDescent="0.25">
      <c r="D72" s="31" t="s">
        <v>296</v>
      </c>
      <c r="E72" s="31">
        <v>15.6692</v>
      </c>
      <c r="F72" s="31" t="s">
        <v>253</v>
      </c>
      <c r="G72" s="31"/>
    </row>
    <row r="73" spans="4:7" x14ac:dyDescent="0.25">
      <c r="D73" s="31" t="s">
        <v>297</v>
      </c>
      <c r="E73" s="31">
        <v>2.5726</v>
      </c>
      <c r="F73" s="31" t="s">
        <v>250</v>
      </c>
      <c r="G73" s="31"/>
    </row>
    <row r="74" spans="4:7" x14ac:dyDescent="0.25">
      <c r="D74" s="31" t="s">
        <v>298</v>
      </c>
      <c r="E74" s="31">
        <v>4.3849999999999998</v>
      </c>
      <c r="F74" s="31" t="s">
        <v>250</v>
      </c>
      <c r="G74" s="31"/>
    </row>
    <row r="75" spans="4:7" x14ac:dyDescent="0.25">
      <c r="D75" s="31" t="s">
        <v>299</v>
      </c>
      <c r="E75" s="31">
        <v>14.558299999999999</v>
      </c>
      <c r="F75" s="31" t="s">
        <v>253</v>
      </c>
      <c r="G75" s="31"/>
    </row>
    <row r="76" spans="4:7" x14ac:dyDescent="0.25">
      <c r="D76" s="31" t="s">
        <v>300</v>
      </c>
      <c r="E76" s="31">
        <v>19.177199999999999</v>
      </c>
      <c r="F76" s="31" t="s">
        <v>253</v>
      </c>
      <c r="G76" s="31"/>
    </row>
    <row r="77" spans="4:7" x14ac:dyDescent="0.25">
      <c r="D77" s="31" t="s">
        <v>301</v>
      </c>
      <c r="E77" s="31">
        <v>22.1006</v>
      </c>
      <c r="F77" s="31" t="s">
        <v>253</v>
      </c>
      <c r="G77" s="31"/>
    </row>
    <row r="78" spans="4:7" x14ac:dyDescent="0.25">
      <c r="D78" s="31" t="s">
        <v>302</v>
      </c>
      <c r="E78" s="31">
        <v>22.509899999999998</v>
      </c>
      <c r="F78" s="31" t="s">
        <v>253</v>
      </c>
      <c r="G78" s="31"/>
    </row>
    <row r="79" spans="4:7" x14ac:dyDescent="0.25">
      <c r="D79" s="31" t="s">
        <v>303</v>
      </c>
      <c r="E79" s="31">
        <v>6.9576000000000002</v>
      </c>
      <c r="F79" s="31" t="s">
        <v>253</v>
      </c>
      <c r="G79" s="31"/>
    </row>
    <row r="80" spans="4:7" x14ac:dyDescent="0.25">
      <c r="D80" s="31" t="s">
        <v>304</v>
      </c>
      <c r="E80" s="31">
        <v>17.1309</v>
      </c>
      <c r="F80" s="31" t="s">
        <v>253</v>
      </c>
      <c r="G80" s="31"/>
    </row>
    <row r="81" spans="4:7" x14ac:dyDescent="0.25">
      <c r="D81" s="31" t="s">
        <v>305</v>
      </c>
      <c r="E81" s="31">
        <v>21.7498</v>
      </c>
      <c r="F81" s="31" t="s">
        <v>253</v>
      </c>
      <c r="G81" s="31"/>
    </row>
    <row r="82" spans="4:7" x14ac:dyDescent="0.25">
      <c r="D82" s="31" t="s">
        <v>306</v>
      </c>
      <c r="E82" s="31">
        <v>24.673200000000001</v>
      </c>
      <c r="F82" s="31" t="s">
        <v>253</v>
      </c>
      <c r="G82" s="31"/>
    </row>
    <row r="83" spans="4:7" x14ac:dyDescent="0.25">
      <c r="D83" s="31" t="s">
        <v>307</v>
      </c>
      <c r="E83" s="31">
        <v>25.0824</v>
      </c>
      <c r="F83" s="31" t="s">
        <v>253</v>
      </c>
      <c r="G83" s="31"/>
    </row>
    <row r="84" spans="4:7" x14ac:dyDescent="0.25">
      <c r="D84" s="31" t="s">
        <v>308</v>
      </c>
      <c r="E84" s="31">
        <v>10.173299999999999</v>
      </c>
      <c r="F84" s="31" t="s">
        <v>253</v>
      </c>
      <c r="G84" s="31"/>
    </row>
    <row r="85" spans="4:7" x14ac:dyDescent="0.25">
      <c r="D85" s="31" t="s">
        <v>309</v>
      </c>
      <c r="E85" s="31">
        <v>14.792199999999999</v>
      </c>
      <c r="F85" s="31" t="s">
        <v>253</v>
      </c>
      <c r="G85" s="31"/>
    </row>
    <row r="86" spans="4:7" x14ac:dyDescent="0.25">
      <c r="D86" s="31" t="s">
        <v>310</v>
      </c>
      <c r="E86" s="31">
        <v>17.715599999999998</v>
      </c>
      <c r="F86" s="31" t="s">
        <v>253</v>
      </c>
      <c r="G86" s="31"/>
    </row>
    <row r="87" spans="4:7" x14ac:dyDescent="0.25">
      <c r="D87" s="31" t="s">
        <v>311</v>
      </c>
      <c r="E87" s="31">
        <v>18.1248</v>
      </c>
      <c r="F87" s="31" t="s">
        <v>253</v>
      </c>
      <c r="G87" s="31"/>
    </row>
    <row r="88" spans="4:7" x14ac:dyDescent="0.25">
      <c r="D88" s="31" t="s">
        <v>312</v>
      </c>
      <c r="E88" s="31">
        <v>4.6189</v>
      </c>
      <c r="F88" s="31" t="s">
        <v>250</v>
      </c>
      <c r="G88" s="31"/>
    </row>
    <row r="89" spans="4:7" x14ac:dyDescent="0.25">
      <c r="D89" s="31" t="s">
        <v>313</v>
      </c>
      <c r="E89" s="31">
        <v>7.5423</v>
      </c>
      <c r="F89" s="31" t="s">
        <v>253</v>
      </c>
      <c r="G89" s="31"/>
    </row>
    <row r="90" spans="4:7" x14ac:dyDescent="0.25">
      <c r="D90" s="31" t="s">
        <v>314</v>
      </c>
      <c r="E90" s="31">
        <v>7.9515000000000002</v>
      </c>
      <c r="F90" s="31" t="s">
        <v>253</v>
      </c>
      <c r="G90" s="31"/>
    </row>
    <row r="91" spans="4:7" x14ac:dyDescent="0.25">
      <c r="D91" s="31" t="s">
        <v>315</v>
      </c>
      <c r="E91" s="31">
        <v>2.9234</v>
      </c>
      <c r="F91" s="31" t="s">
        <v>250</v>
      </c>
      <c r="G91" s="31"/>
    </row>
    <row r="92" spans="4:7" x14ac:dyDescent="0.25">
      <c r="D92" s="31" t="s">
        <v>316</v>
      </c>
      <c r="E92" s="31">
        <v>3.3325999999999998</v>
      </c>
      <c r="F92" s="31" t="s">
        <v>250</v>
      </c>
      <c r="G92" s="31"/>
    </row>
    <row r="93" spans="4:7" x14ac:dyDescent="0.25">
      <c r="D93" s="31" t="s">
        <v>317</v>
      </c>
      <c r="E93" s="31">
        <v>0.4093</v>
      </c>
      <c r="F93" s="31" t="s">
        <v>250</v>
      </c>
      <c r="G93" s="3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G92"/>
  <sheetViews>
    <sheetView workbookViewId="0">
      <selection activeCell="D2" sqref="D2:G92"/>
    </sheetView>
  </sheetViews>
  <sheetFormatPr defaultRowHeight="15" x14ac:dyDescent="0.25"/>
  <sheetData>
    <row r="2" spans="4:7" x14ac:dyDescent="0.25">
      <c r="D2" t="s">
        <v>226</v>
      </c>
      <c r="E2" t="s">
        <v>63</v>
      </c>
      <c r="F2" t="s">
        <v>64</v>
      </c>
      <c r="G2" t="s">
        <v>65</v>
      </c>
    </row>
    <row r="3" spans="4:7" x14ac:dyDescent="0.25">
      <c r="D3" t="s">
        <v>227</v>
      </c>
      <c r="E3">
        <v>4</v>
      </c>
      <c r="F3">
        <v>2.0017999999999998</v>
      </c>
      <c r="G3">
        <v>0.5</v>
      </c>
    </row>
    <row r="4" spans="4:7" x14ac:dyDescent="0.25">
      <c r="D4" t="s">
        <v>228</v>
      </c>
      <c r="E4">
        <v>11</v>
      </c>
      <c r="F4">
        <v>313.95400000000001</v>
      </c>
      <c r="G4">
        <v>28.541</v>
      </c>
    </row>
    <row r="5" spans="4:7" x14ac:dyDescent="0.25">
      <c r="D5" t="s">
        <v>67</v>
      </c>
      <c r="E5">
        <v>44</v>
      </c>
      <c r="F5">
        <v>38.088000000000001</v>
      </c>
      <c r="G5">
        <v>0.86599999999999999</v>
      </c>
    </row>
    <row r="7" spans="4:7" x14ac:dyDescent="0.25">
      <c r="D7" t="s">
        <v>229</v>
      </c>
      <c r="E7">
        <v>0.57809999999999995</v>
      </c>
    </row>
    <row r="8" spans="4:7" x14ac:dyDescent="0.25">
      <c r="D8" t="s">
        <v>230</v>
      </c>
      <c r="E8">
        <v>0.68310000000000004</v>
      </c>
    </row>
    <row r="9" spans="4:7" x14ac:dyDescent="0.25">
      <c r="D9" t="s">
        <v>231</v>
      </c>
      <c r="E9">
        <v>32.971299999999999</v>
      </c>
    </row>
    <row r="10" spans="4:7" x14ac:dyDescent="0.25">
      <c r="D10" t="s">
        <v>232</v>
      </c>
      <c r="E10" t="s">
        <v>71</v>
      </c>
    </row>
    <row r="12" spans="4:7" x14ac:dyDescent="0.25">
      <c r="D12" t="s">
        <v>233</v>
      </c>
    </row>
    <row r="13" spans="4:7" x14ac:dyDescent="0.25">
      <c r="D13" t="s">
        <v>234</v>
      </c>
      <c r="E13">
        <v>29.16</v>
      </c>
    </row>
    <row r="14" spans="4:7" x14ac:dyDescent="0.25">
      <c r="D14" t="s">
        <v>235</v>
      </c>
      <c r="E14">
        <v>28.64</v>
      </c>
    </row>
    <row r="15" spans="4:7" x14ac:dyDescent="0.25">
      <c r="D15" t="s">
        <v>236</v>
      </c>
      <c r="E15">
        <v>28.4</v>
      </c>
    </row>
    <row r="16" spans="4:7" x14ac:dyDescent="0.25">
      <c r="D16" t="s">
        <v>237</v>
      </c>
      <c r="E16">
        <v>26.32</v>
      </c>
    </row>
    <row r="17" spans="4:6" x14ac:dyDescent="0.25">
      <c r="D17" t="s">
        <v>238</v>
      </c>
      <c r="E17">
        <v>25.48</v>
      </c>
    </row>
    <row r="18" spans="4:6" x14ac:dyDescent="0.25">
      <c r="D18" t="s">
        <v>239</v>
      </c>
      <c r="E18">
        <v>24.25</v>
      </c>
    </row>
    <row r="19" spans="4:6" x14ac:dyDescent="0.25">
      <c r="D19" t="s">
        <v>240</v>
      </c>
      <c r="E19">
        <v>23.2</v>
      </c>
    </row>
    <row r="20" spans="4:6" x14ac:dyDescent="0.25">
      <c r="D20" t="s">
        <v>241</v>
      </c>
      <c r="E20">
        <v>25.6</v>
      </c>
    </row>
    <row r="21" spans="4:6" x14ac:dyDescent="0.25">
      <c r="D21" t="s">
        <v>242</v>
      </c>
      <c r="E21">
        <v>29</v>
      </c>
    </row>
    <row r="22" spans="4:6" x14ac:dyDescent="0.25">
      <c r="D22" t="s">
        <v>243</v>
      </c>
      <c r="E22">
        <v>29.56</v>
      </c>
    </row>
    <row r="23" spans="4:6" x14ac:dyDescent="0.25">
      <c r="D23" t="s">
        <v>244</v>
      </c>
      <c r="E23">
        <v>30.78</v>
      </c>
    </row>
    <row r="24" spans="4:6" x14ac:dyDescent="0.25">
      <c r="D24" t="s">
        <v>245</v>
      </c>
      <c r="E24">
        <v>29.1</v>
      </c>
    </row>
    <row r="26" spans="4:6" x14ac:dyDescent="0.25">
      <c r="D26" t="s">
        <v>246</v>
      </c>
      <c r="E26" t="s">
        <v>247</v>
      </c>
      <c r="F26" t="s">
        <v>248</v>
      </c>
    </row>
    <row r="27" spans="4:6" x14ac:dyDescent="0.25">
      <c r="D27" t="s">
        <v>249</v>
      </c>
      <c r="E27">
        <v>1.2497</v>
      </c>
      <c r="F27" t="s">
        <v>250</v>
      </c>
    </row>
    <row r="28" spans="4:6" x14ac:dyDescent="0.25">
      <c r="D28" t="s">
        <v>251</v>
      </c>
      <c r="E28">
        <v>1.8265</v>
      </c>
      <c r="F28" t="s">
        <v>250</v>
      </c>
    </row>
    <row r="29" spans="4:6" x14ac:dyDescent="0.25">
      <c r="D29" t="s">
        <v>252</v>
      </c>
      <c r="E29">
        <v>6.8254999999999999</v>
      </c>
      <c r="F29" t="s">
        <v>253</v>
      </c>
    </row>
    <row r="30" spans="4:6" x14ac:dyDescent="0.25">
      <c r="D30" t="s">
        <v>254</v>
      </c>
      <c r="E30">
        <v>8.8443000000000005</v>
      </c>
      <c r="F30" t="s">
        <v>253</v>
      </c>
    </row>
    <row r="31" spans="4:6" x14ac:dyDescent="0.25">
      <c r="D31" t="s">
        <v>255</v>
      </c>
      <c r="E31">
        <v>11.8004</v>
      </c>
      <c r="F31" t="s">
        <v>253</v>
      </c>
    </row>
    <row r="32" spans="4:6" x14ac:dyDescent="0.25">
      <c r="D32" t="s">
        <v>256</v>
      </c>
      <c r="E32">
        <v>14.3239</v>
      </c>
      <c r="F32" t="s">
        <v>253</v>
      </c>
    </row>
    <row r="33" spans="4:6" x14ac:dyDescent="0.25">
      <c r="D33" t="s">
        <v>257</v>
      </c>
      <c r="E33">
        <v>8.5558999999999994</v>
      </c>
      <c r="F33" t="s">
        <v>253</v>
      </c>
    </row>
    <row r="34" spans="4:6" x14ac:dyDescent="0.25">
      <c r="D34" t="s">
        <v>258</v>
      </c>
      <c r="E34">
        <v>0.38450000000000001</v>
      </c>
      <c r="F34" t="s">
        <v>250</v>
      </c>
    </row>
    <row r="35" spans="4:6" x14ac:dyDescent="0.25">
      <c r="D35" t="s">
        <v>259</v>
      </c>
      <c r="E35">
        <v>0.96130000000000004</v>
      </c>
      <c r="F35" t="s">
        <v>250</v>
      </c>
    </row>
    <row r="36" spans="4:6" x14ac:dyDescent="0.25">
      <c r="D36" t="s">
        <v>260</v>
      </c>
      <c r="E36">
        <v>3.8934000000000002</v>
      </c>
      <c r="F36" t="s">
        <v>250</v>
      </c>
    </row>
    <row r="37" spans="4:6" x14ac:dyDescent="0.25">
      <c r="D37" t="s">
        <v>261</v>
      </c>
      <c r="E37">
        <v>0.14419999999999999</v>
      </c>
      <c r="F37" t="s">
        <v>250</v>
      </c>
    </row>
    <row r="38" spans="4:6" x14ac:dyDescent="0.25">
      <c r="D38" t="s">
        <v>262</v>
      </c>
      <c r="E38">
        <v>0.57679999999999998</v>
      </c>
      <c r="F38" t="s">
        <v>250</v>
      </c>
    </row>
    <row r="39" spans="4:6" x14ac:dyDescent="0.25">
      <c r="D39" t="s">
        <v>263</v>
      </c>
      <c r="E39">
        <v>5.5758000000000001</v>
      </c>
      <c r="F39" t="s">
        <v>278</v>
      </c>
    </row>
    <row r="40" spans="4:6" x14ac:dyDescent="0.25">
      <c r="D40" t="s">
        <v>264</v>
      </c>
      <c r="E40">
        <v>7.5945999999999998</v>
      </c>
      <c r="F40" t="s">
        <v>253</v>
      </c>
    </row>
    <row r="41" spans="4:6" x14ac:dyDescent="0.25">
      <c r="D41" t="s">
        <v>265</v>
      </c>
      <c r="E41">
        <v>10.550700000000001</v>
      </c>
      <c r="F41" t="s">
        <v>253</v>
      </c>
    </row>
    <row r="42" spans="4:6" x14ac:dyDescent="0.25">
      <c r="D42" t="s">
        <v>266</v>
      </c>
      <c r="E42">
        <v>13.074199999999999</v>
      </c>
      <c r="F42" t="s">
        <v>253</v>
      </c>
    </row>
    <row r="43" spans="4:6" x14ac:dyDescent="0.25">
      <c r="D43" t="s">
        <v>267</v>
      </c>
      <c r="E43">
        <v>7.3061999999999996</v>
      </c>
      <c r="F43" t="s">
        <v>253</v>
      </c>
    </row>
    <row r="44" spans="4:6" x14ac:dyDescent="0.25">
      <c r="D44" t="s">
        <v>268</v>
      </c>
      <c r="E44">
        <v>0.86519999999999997</v>
      </c>
      <c r="F44" t="s">
        <v>250</v>
      </c>
    </row>
    <row r="45" spans="4:6" x14ac:dyDescent="0.25">
      <c r="D45" t="s">
        <v>269</v>
      </c>
      <c r="E45">
        <v>2.2111000000000001</v>
      </c>
      <c r="F45" t="s">
        <v>250</v>
      </c>
    </row>
    <row r="46" spans="4:6" x14ac:dyDescent="0.25">
      <c r="D46" t="s">
        <v>270</v>
      </c>
      <c r="E46">
        <v>5.1432000000000002</v>
      </c>
      <c r="F46" t="s">
        <v>278</v>
      </c>
    </row>
    <row r="47" spans="4:6" x14ac:dyDescent="0.25">
      <c r="D47" t="s">
        <v>271</v>
      </c>
      <c r="E47">
        <v>1.1054999999999999</v>
      </c>
      <c r="F47" t="s">
        <v>250</v>
      </c>
    </row>
    <row r="48" spans="4:6" x14ac:dyDescent="0.25">
      <c r="D48" t="s">
        <v>272</v>
      </c>
      <c r="E48">
        <v>4.9989999999999997</v>
      </c>
      <c r="F48" t="s">
        <v>278</v>
      </c>
    </row>
    <row r="49" spans="4:6" x14ac:dyDescent="0.25">
      <c r="D49" t="s">
        <v>273</v>
      </c>
      <c r="E49">
        <v>7.0178000000000003</v>
      </c>
      <c r="F49" t="s">
        <v>253</v>
      </c>
    </row>
    <row r="50" spans="4:6" x14ac:dyDescent="0.25">
      <c r="D50" t="s">
        <v>274</v>
      </c>
      <c r="E50">
        <v>9.9739000000000004</v>
      </c>
      <c r="F50" t="s">
        <v>253</v>
      </c>
    </row>
    <row r="51" spans="4:6" x14ac:dyDescent="0.25">
      <c r="D51" t="s">
        <v>275</v>
      </c>
      <c r="E51">
        <v>12.497400000000001</v>
      </c>
      <c r="F51" t="s">
        <v>253</v>
      </c>
    </row>
    <row r="52" spans="4:6" x14ac:dyDescent="0.25">
      <c r="D52" t="s">
        <v>276</v>
      </c>
      <c r="E52">
        <v>6.7294</v>
      </c>
      <c r="F52" t="s">
        <v>253</v>
      </c>
    </row>
    <row r="53" spans="4:6" x14ac:dyDescent="0.25">
      <c r="D53" t="s">
        <v>277</v>
      </c>
      <c r="E53">
        <v>1.4419999999999999</v>
      </c>
      <c r="F53" t="s">
        <v>250</v>
      </c>
    </row>
    <row r="54" spans="4:6" x14ac:dyDescent="0.25">
      <c r="D54" t="s">
        <v>279</v>
      </c>
      <c r="E54">
        <v>2.7879</v>
      </c>
      <c r="F54" t="s">
        <v>250</v>
      </c>
    </row>
    <row r="55" spans="4:6" x14ac:dyDescent="0.25">
      <c r="D55" t="s">
        <v>280</v>
      </c>
      <c r="E55">
        <v>5.72</v>
      </c>
      <c r="F55" t="s">
        <v>278</v>
      </c>
    </row>
    <row r="56" spans="4:6" x14ac:dyDescent="0.25">
      <c r="D56" t="s">
        <v>281</v>
      </c>
      <c r="E56">
        <v>1.6822999999999999</v>
      </c>
      <c r="F56" t="s">
        <v>250</v>
      </c>
    </row>
    <row r="57" spans="4:6" x14ac:dyDescent="0.25">
      <c r="D57" t="s">
        <v>282</v>
      </c>
      <c r="E57">
        <v>2.0188000000000001</v>
      </c>
      <c r="F57" t="s">
        <v>250</v>
      </c>
    </row>
    <row r="58" spans="4:6" x14ac:dyDescent="0.25">
      <c r="D58" t="s">
        <v>283</v>
      </c>
      <c r="E58">
        <v>4.9748999999999999</v>
      </c>
      <c r="F58" t="s">
        <v>278</v>
      </c>
    </row>
    <row r="59" spans="4:6" x14ac:dyDescent="0.25">
      <c r="D59" t="s">
        <v>284</v>
      </c>
      <c r="E59">
        <v>7.4984000000000002</v>
      </c>
      <c r="F59" t="s">
        <v>253</v>
      </c>
    </row>
    <row r="60" spans="4:6" x14ac:dyDescent="0.25">
      <c r="D60" t="s">
        <v>285</v>
      </c>
      <c r="E60">
        <v>1.7303999999999999</v>
      </c>
      <c r="F60" t="s">
        <v>250</v>
      </c>
    </row>
    <row r="61" spans="4:6" x14ac:dyDescent="0.25">
      <c r="D61" t="s">
        <v>286</v>
      </c>
      <c r="E61">
        <v>6.4409999999999998</v>
      </c>
      <c r="F61" t="s">
        <v>253</v>
      </c>
    </row>
    <row r="62" spans="4:6" x14ac:dyDescent="0.25">
      <c r="D62" t="s">
        <v>287</v>
      </c>
      <c r="E62">
        <v>7.7868000000000004</v>
      </c>
      <c r="F62" t="s">
        <v>253</v>
      </c>
    </row>
    <row r="63" spans="4:6" x14ac:dyDescent="0.25">
      <c r="D63" t="s">
        <v>288</v>
      </c>
      <c r="E63">
        <v>10.7189</v>
      </c>
      <c r="F63" t="s">
        <v>253</v>
      </c>
    </row>
    <row r="64" spans="4:6" x14ac:dyDescent="0.25">
      <c r="D64" t="s">
        <v>289</v>
      </c>
      <c r="E64">
        <v>6.6813000000000002</v>
      </c>
      <c r="F64" t="s">
        <v>253</v>
      </c>
    </row>
    <row r="65" spans="4:6" x14ac:dyDescent="0.25">
      <c r="D65" t="s">
        <v>290</v>
      </c>
      <c r="E65">
        <v>2.9561000000000002</v>
      </c>
      <c r="F65" t="s">
        <v>250</v>
      </c>
    </row>
    <row r="66" spans="4:6" x14ac:dyDescent="0.25">
      <c r="D66" t="s">
        <v>291</v>
      </c>
      <c r="E66">
        <v>5.4795999999999996</v>
      </c>
      <c r="F66" t="s">
        <v>278</v>
      </c>
    </row>
    <row r="67" spans="4:6" x14ac:dyDescent="0.25">
      <c r="D67" t="s">
        <v>292</v>
      </c>
      <c r="E67">
        <v>0.28839999999999999</v>
      </c>
      <c r="F67" t="s">
        <v>250</v>
      </c>
    </row>
    <row r="68" spans="4:6" x14ac:dyDescent="0.25">
      <c r="D68" t="s">
        <v>293</v>
      </c>
      <c r="E68">
        <v>8.4597999999999995</v>
      </c>
      <c r="F68" t="s">
        <v>253</v>
      </c>
    </row>
    <row r="69" spans="4:6" x14ac:dyDescent="0.25">
      <c r="D69" t="s">
        <v>294</v>
      </c>
      <c r="E69">
        <v>9.8056999999999999</v>
      </c>
      <c r="F69" t="s">
        <v>253</v>
      </c>
    </row>
    <row r="70" spans="4:6" x14ac:dyDescent="0.25">
      <c r="D70" t="s">
        <v>295</v>
      </c>
      <c r="E70">
        <v>12.7377</v>
      </c>
      <c r="F70" t="s">
        <v>253</v>
      </c>
    </row>
    <row r="71" spans="4:6" x14ac:dyDescent="0.25">
      <c r="D71" t="s">
        <v>296</v>
      </c>
      <c r="E71">
        <v>8.7001000000000008</v>
      </c>
      <c r="F71" t="s">
        <v>253</v>
      </c>
    </row>
    <row r="72" spans="4:6" x14ac:dyDescent="0.25">
      <c r="D72" t="s">
        <v>297</v>
      </c>
      <c r="E72">
        <v>2.5234999999999999</v>
      </c>
      <c r="F72" t="s">
        <v>250</v>
      </c>
    </row>
    <row r="73" spans="4:6" x14ac:dyDescent="0.25">
      <c r="D73" t="s">
        <v>298</v>
      </c>
      <c r="E73">
        <v>3.2444999999999999</v>
      </c>
      <c r="F73" t="s">
        <v>250</v>
      </c>
    </row>
    <row r="74" spans="4:6" x14ac:dyDescent="0.25">
      <c r="D74" t="s">
        <v>299</v>
      </c>
      <c r="E74">
        <v>11.415900000000001</v>
      </c>
      <c r="F74" t="s">
        <v>253</v>
      </c>
    </row>
    <row r="75" spans="4:6" x14ac:dyDescent="0.25">
      <c r="D75" t="s">
        <v>300</v>
      </c>
      <c r="E75">
        <v>12.761799999999999</v>
      </c>
      <c r="F75" t="s">
        <v>253</v>
      </c>
    </row>
    <row r="76" spans="4:6" x14ac:dyDescent="0.25">
      <c r="D76" t="s">
        <v>301</v>
      </c>
      <c r="E76">
        <v>15.6938</v>
      </c>
      <c r="F76" t="s">
        <v>253</v>
      </c>
    </row>
    <row r="77" spans="4:6" x14ac:dyDescent="0.25">
      <c r="D77" t="s">
        <v>302</v>
      </c>
      <c r="E77">
        <v>11.6562</v>
      </c>
      <c r="F77" t="s">
        <v>253</v>
      </c>
    </row>
    <row r="78" spans="4:6" x14ac:dyDescent="0.25">
      <c r="D78" t="s">
        <v>303</v>
      </c>
      <c r="E78">
        <v>5.7679999999999998</v>
      </c>
      <c r="F78" t="s">
        <v>253</v>
      </c>
    </row>
    <row r="79" spans="4:6" x14ac:dyDescent="0.25">
      <c r="D79" t="s">
        <v>304</v>
      </c>
      <c r="E79">
        <v>13.939399999999999</v>
      </c>
      <c r="F79" t="s">
        <v>253</v>
      </c>
    </row>
    <row r="80" spans="4:6" x14ac:dyDescent="0.25">
      <c r="D80" t="s">
        <v>305</v>
      </c>
      <c r="E80">
        <v>15.285299999999999</v>
      </c>
      <c r="F80" t="s">
        <v>253</v>
      </c>
    </row>
    <row r="81" spans="4:6" x14ac:dyDescent="0.25">
      <c r="D81" t="s">
        <v>306</v>
      </c>
      <c r="E81">
        <v>18.217400000000001</v>
      </c>
      <c r="F81" t="s">
        <v>253</v>
      </c>
    </row>
    <row r="82" spans="4:6" x14ac:dyDescent="0.25">
      <c r="D82" t="s">
        <v>307</v>
      </c>
      <c r="E82">
        <v>14.1797</v>
      </c>
      <c r="F82" t="s">
        <v>253</v>
      </c>
    </row>
    <row r="83" spans="4:6" x14ac:dyDescent="0.25">
      <c r="D83" t="s">
        <v>308</v>
      </c>
      <c r="E83">
        <v>8.1714000000000002</v>
      </c>
      <c r="F83" t="s">
        <v>253</v>
      </c>
    </row>
    <row r="84" spans="4:6" x14ac:dyDescent="0.25">
      <c r="D84" t="s">
        <v>309</v>
      </c>
      <c r="E84">
        <v>9.5173000000000005</v>
      </c>
      <c r="F84" t="s">
        <v>253</v>
      </c>
    </row>
    <row r="85" spans="4:6" x14ac:dyDescent="0.25">
      <c r="D85" t="s">
        <v>310</v>
      </c>
      <c r="E85">
        <v>12.449299999999999</v>
      </c>
      <c r="F85" t="s">
        <v>253</v>
      </c>
    </row>
    <row r="86" spans="4:6" x14ac:dyDescent="0.25">
      <c r="D86" t="s">
        <v>311</v>
      </c>
      <c r="E86">
        <v>8.4116999999999997</v>
      </c>
      <c r="F86" t="s">
        <v>253</v>
      </c>
    </row>
    <row r="87" spans="4:6" x14ac:dyDescent="0.25">
      <c r="D87" t="s">
        <v>312</v>
      </c>
      <c r="E87">
        <v>1.3459000000000001</v>
      </c>
      <c r="F87" t="s">
        <v>250</v>
      </c>
    </row>
    <row r="88" spans="4:6" x14ac:dyDescent="0.25">
      <c r="D88" t="s">
        <v>313</v>
      </c>
      <c r="E88">
        <v>4.2779999999999996</v>
      </c>
      <c r="F88" t="s">
        <v>250</v>
      </c>
    </row>
    <row r="89" spans="4:6" x14ac:dyDescent="0.25">
      <c r="D89" t="s">
        <v>314</v>
      </c>
      <c r="E89">
        <v>0.24030000000000001</v>
      </c>
      <c r="F89" t="s">
        <v>250</v>
      </c>
    </row>
    <row r="90" spans="4:6" x14ac:dyDescent="0.25">
      <c r="D90" t="s">
        <v>315</v>
      </c>
      <c r="E90">
        <v>2.9321000000000002</v>
      </c>
      <c r="F90" t="s">
        <v>250</v>
      </c>
    </row>
    <row r="91" spans="4:6" x14ac:dyDescent="0.25">
      <c r="D91" t="s">
        <v>316</v>
      </c>
      <c r="E91">
        <v>1.1054999999999999</v>
      </c>
      <c r="F91" t="s">
        <v>250</v>
      </c>
    </row>
    <row r="92" spans="4:6" x14ac:dyDescent="0.25">
      <c r="D92" t="s">
        <v>317</v>
      </c>
      <c r="E92">
        <v>4.0376000000000003</v>
      </c>
      <c r="F92" t="s">
        <v>2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Clima</vt:lpstr>
      <vt:lpstr>Mortality</vt:lpstr>
      <vt:lpstr>ANOVA year and month</vt:lpstr>
      <vt:lpstr>Regressao</vt:lpstr>
      <vt:lpstr>Correlacao</vt:lpstr>
      <vt:lpstr>Descriptive estst</vt:lpstr>
      <vt:lpstr>ANOVA clima</vt:lpstr>
      <vt:lpstr>ANOVA Tmean</vt:lpstr>
      <vt:lpstr>ANOVA Tmax</vt:lpstr>
      <vt:lpstr>ANOVA tmin</vt:lpstr>
      <vt:lpstr>HR</vt:lpstr>
      <vt:lpstr>PP</vt:lpstr>
      <vt:lpstr>EVP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selho municipal</dc:creator>
  <cp:lastModifiedBy>Conselho Municipal</cp:lastModifiedBy>
  <dcterms:created xsi:type="dcterms:W3CDTF">2016-10-16T04:18:57Z</dcterms:created>
  <dcterms:modified xsi:type="dcterms:W3CDTF">2017-05-07T06:03:50Z</dcterms:modified>
</cp:coreProperties>
</file>